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166925"/>
  <mc:AlternateContent xmlns:mc="http://schemas.openxmlformats.org/markup-compatibility/2006">
    <mc:Choice Requires="x15">
      <x15ac:absPath xmlns:x15ac="http://schemas.microsoft.com/office/spreadsheetml/2010/11/ac" url="D:\Data1\MS\MS_data\MS_itga5_2023\Manu_MCP\revision250422\revision250422_submit\"/>
    </mc:Choice>
  </mc:AlternateContent>
  <xr:revisionPtr revIDLastSave="0" documentId="8_{1840F6DE-7A44-49E2-A1D4-7DEB7272C6BE}" xr6:coauthVersionLast="47" xr6:coauthVersionMax="47" xr10:uidLastSave="{00000000-0000-0000-0000-000000000000}"/>
  <bookViews>
    <workbookView xWindow="-108" yWindow="-108" windowWidth="23256" windowHeight="12456" xr2:uid="{DEE228C2-8437-4250-8905-2BB40E29F002}"/>
  </bookViews>
  <sheets>
    <sheet name="TableS12" sheetId="1" r:id="rId1"/>
  </sheets>
  <definedNames>
    <definedName name="_xlnm._FilterDatabase" localSheetId="0" hidden="1">TableS12!$B$3:$AC$31</definedName>
    <definedName name="_xlnm.Print_Titles" localSheetId="0">TableS12!$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40" uniqueCount="299">
  <si>
    <t>Supplemental Table S12. PRM Proteins Results</t>
    <phoneticPr fontId="2" type="noConversion"/>
  </si>
  <si>
    <t>[1] Adhesome data from https://adhesome.org/.
[2] Consensus data from Supplementary Table 4 of Horton, Edward R. et al. (2015). Nature Cell Biology 17 (12), pp. 1577–1587. DOI: 10.1038/ncb3257.
[3] Protein level in log10 transform
[4] FC: fold change, comparing Itga5LBD to Itga5AA; &gt; 2 meaning more in the Itga5LBD dataset
[5] LogFC: FC in log2 transform
[6] FDR: false discovery rate
[7] noXL: without crosslinking treatment</t>
    <phoneticPr fontId="5" type="noConversion"/>
  </si>
  <si>
    <t>#</t>
    <phoneticPr fontId="2" type="noConversion"/>
  </si>
  <si>
    <t>Target</t>
    <phoneticPr fontId="2" type="noConversion"/>
  </si>
  <si>
    <t>Reason</t>
  </si>
  <si>
    <t>Somite Gene Expression</t>
    <phoneticPr fontId="2" type="noConversion"/>
  </si>
  <si>
    <t>ID</t>
  </si>
  <si>
    <t>Name</t>
  </si>
  <si>
    <t>Description</t>
  </si>
  <si>
    <t>Human_x000D_
Symbol</t>
  </si>
  <si>
    <t>Adhesome [1]</t>
    <phoneticPr fontId="2" type="noConversion"/>
  </si>
  <si>
    <t>Consensus/
appearance number [2]</t>
    <phoneticPr fontId="2" type="noConversion"/>
  </si>
  <si>
    <t>Protein Level Itga5LBD_1 [3]</t>
    <phoneticPr fontId="2" type="noConversion"/>
  </si>
  <si>
    <t>Protein Level Itga5LBD_2</t>
  </si>
  <si>
    <t>Protein Level Itga5LBD_3</t>
  </si>
  <si>
    <t>Protein Level Itga5AA_1</t>
    <phoneticPr fontId="2" type="noConversion"/>
  </si>
  <si>
    <t>Protein Level Itga5AA_2</t>
  </si>
  <si>
    <t>Protein Level Itga5AA_3</t>
    <phoneticPr fontId="2" type="noConversion"/>
  </si>
  <si>
    <t>Protein Level control_1</t>
    <phoneticPr fontId="2" type="noConversion"/>
  </si>
  <si>
    <t>Protein Level control_2</t>
  </si>
  <si>
    <t>FC [4]</t>
  </si>
  <si>
    <t>logFC [5]</t>
  </si>
  <si>
    <t>P.Value</t>
  </si>
  <si>
    <t>FDR [6]</t>
    <phoneticPr fontId="2" type="noConversion"/>
  </si>
  <si>
    <t>-log10(FDR)</t>
    <phoneticPr fontId="2" type="noConversion"/>
  </si>
  <si>
    <t>Group</t>
  </si>
  <si>
    <t>Protein Level Itga5LBD_noXL_1 [7]</t>
    <phoneticPr fontId="2" type="noConversion"/>
  </si>
  <si>
    <t>Protein Level Itga5LBD_noXL_2</t>
  </si>
  <si>
    <t>Protein Level Itga5LBD_noXL_3</t>
  </si>
  <si>
    <t>Protein Level control_noXL_1</t>
    <phoneticPr fontId="2" type="noConversion"/>
  </si>
  <si>
    <t>Protein Level control_noXL_2</t>
  </si>
  <si>
    <t>Itga5</t>
  </si>
  <si>
    <t>known, positive</t>
  </si>
  <si>
    <t>yes</t>
  </si>
  <si>
    <t>ZDB-GENE-031116-52</t>
  </si>
  <si>
    <t>integrin, alpha 5 (fibronectin receptor, alpha polypeptide)</t>
  </si>
  <si>
    <t>Enables fibronectin binding activity and protein heterodimerization activity. Acts upstream of or within several processes, including camera-type eye development; chordate embryonic development; and circulatory system development. Predicted to be located in membrane. Predicted to be part of integrin complex. Predicted to be active in external side of plasma membrane. Is expressed in several structures, including cardiovascular system; ectoderm; head; mesoderm; and somite. Orthologous to human ITGA5 (integrin subunit alpha 5).</t>
  </si>
  <si>
    <t>ITGA5</t>
  </si>
  <si>
    <t>yes/Adhesion receptor/Intrinsic Proteins</t>
  </si>
  <si>
    <t>yes/7</t>
  </si>
  <si>
    <t>8.44</t>
  </si>
  <si>
    <t>8.43</t>
  </si>
  <si>
    <t>8.37</t>
  </si>
  <si>
    <t>7.96</t>
  </si>
  <si>
    <t>7.9</t>
  </si>
  <si>
    <t>7.92</t>
  </si>
  <si>
    <t>7</t>
  </si>
  <si>
    <t>6.44</t>
  </si>
  <si>
    <t>Equ</t>
  </si>
  <si>
    <t>9.31</t>
  </si>
  <si>
    <t>9.52</t>
  </si>
  <si>
    <t>9.5</t>
  </si>
  <si>
    <t>-</t>
  </si>
  <si>
    <t>Itgb1a</t>
  </si>
  <si>
    <t>ZDB-GENE-060803-2</t>
  </si>
  <si>
    <t>integrin, beta 1a</t>
  </si>
  <si>
    <t>Enables fibronectin binding activity and protein heterodimerization activity. Acts upstream of or within several processes, including atrioventricular valve morphogenesis; intracellular signal transduction; and positive regulation of sprouting angiogenesis. Predicted to be located in several cellular components, including lamellipodium; melanosome; and ruffle membrane. Predicted to be part of integrin complex. Predicted to be active in cell surface and focal adhesion. Is expressed in several structures, including cardiovascular system; integument; liver; periderm; and pleuroperitoneal region. Orthologous to human ITGB1 (integrin subunit beta 1).</t>
  </si>
  <si>
    <t>ITGB1</t>
  </si>
  <si>
    <t>8.14</t>
  </si>
  <si>
    <t>8.17</t>
  </si>
  <si>
    <t>AA</t>
  </si>
  <si>
    <t>8.16</t>
  </si>
  <si>
    <t>8.25</t>
  </si>
  <si>
    <t>Itgb1b</t>
  </si>
  <si>
    <t>ZDB-GENE-030909-10</t>
  </si>
  <si>
    <t>integrin, beta 1b</t>
  </si>
  <si>
    <t>Enables protein heterodimerization activity. Involved in cell adhesion mediated by integrin and endothelial cell-matrix adhesion via fibronectin. Acts upstream of or within several processes, including Kupffer's vesicle development; cell migration involved in gastrulation; and muscle cell development. Predicted to be located in several cellular components, including lamellipodium; melanosome; and ruffle membrane. Predicted to be part of integrin complex. Is expressed in several structures, including cardiovascular system; digestive system; mesoderm; muscle; and pleuroperitoneal region. Orthologous to human ITGB1 (integrin subunit beta 1).</t>
  </si>
  <si>
    <t>7.34</t>
  </si>
  <si>
    <t>7.31</t>
  </si>
  <si>
    <t>7.13</t>
  </si>
  <si>
    <t>7.72</t>
  </si>
  <si>
    <t>7.75</t>
  </si>
  <si>
    <t>7.91</t>
  </si>
  <si>
    <t>9.35</t>
  </si>
  <si>
    <t>9.56</t>
  </si>
  <si>
    <t>9.53</t>
  </si>
  <si>
    <t>6.5</t>
  </si>
  <si>
    <t>Fn1a</t>
  </si>
  <si>
    <t>ZDB-GENE-000426-1</t>
  </si>
  <si>
    <t>fibronectin 1a</t>
  </si>
  <si>
    <t>Enables integrin binding activity. Acts upstream of or within several processes, including chordate embryonic development; circulatory system development; and epithelial cell differentiation. Located in interstitial matrix. Is expressed in several structures, including cardiovascular system; mesoderm; nervous system; tail bud; and yolk. Human ortholog(s) of this gene implicated in calcium oxalate nephrolithiasis; membranoproliferative glomerulonephritis; and spondylometaphyseal dysplasia corner fracture type. Orthologous to human FN1 (fibronectin 1).</t>
  </si>
  <si>
    <t>FN1</t>
  </si>
  <si>
    <t>as the substrate</t>
  </si>
  <si>
    <t>7.63</t>
  </si>
  <si>
    <t>7.61</t>
  </si>
  <si>
    <t>7.54</t>
  </si>
  <si>
    <t>7.82</t>
  </si>
  <si>
    <t>7.79</t>
  </si>
  <si>
    <t>Fn1b</t>
  </si>
  <si>
    <t>ZDB-GENE-030131-6545</t>
  </si>
  <si>
    <t>fibronectin 1b</t>
  </si>
  <si>
    <t>Predicted to enable integrin binding activity and proteoglycan binding activity. Acts upstream of or within atrioventricular valve morphogenesis; heart field specification; and somitogenesis. Predicted to be located in extracellular region. Predicted to be active in collagen-containing extracellular matrix and extracellular space. Is expressed in several structures, including fin; integument; mesoderm; musculature system; and periderm. Human ortholog(s) of this gene implicated in calcium oxalate nephrolithiasis; membranoproliferative glomerulonephritis; and spondylometaphyseal dysplasia corner fracture type. Orthologous to human FN1 (fibronectin 1).</t>
  </si>
  <si>
    <t>7.56</t>
  </si>
  <si>
    <t>7.55</t>
  </si>
  <si>
    <t>Cdh2</t>
  </si>
  <si>
    <t>ZDB-GENE-990415-171</t>
  </si>
  <si>
    <t>cadherin 2, type 1, N-cadherin (neuronal)</t>
  </si>
  <si>
    <t>Predicted to enable cadherin binding activity and calcium ion binding activity. Acts upstream of or within several processes, including axial mesoderm structural organization; embryonic morphogenesis; and nervous system development. Located in perinuclear region of cytoplasm and presynaptic membrane. Part of catenin complex. Is expressed in several structures, including germ ring; immature eye; mesoderm; nervous system; and pericardial region. Human ortholog(s) of this gene implicated in agenesis of corpus callosum, cardiac, ocular, and genital syndrome; arrhythmogenic right ventricular cardiomyopathy; and arrhythmogenic right ventricular dysplasia 14. Orthologous to human CDH2 (cadherin 2).</t>
  </si>
  <si>
    <t>CDH2</t>
  </si>
  <si>
    <t>7.87</t>
  </si>
  <si>
    <t>7.88</t>
  </si>
  <si>
    <t>7.78</t>
  </si>
  <si>
    <t>8.11</t>
  </si>
  <si>
    <t>8.13</t>
  </si>
  <si>
    <t>8.05</t>
  </si>
  <si>
    <t>Cdh1</t>
  </si>
  <si>
    <t>ZDB-GENE-010606-1</t>
  </si>
  <si>
    <t>cadherin 1, type 1, E-cadherin (epithelial)</t>
  </si>
  <si>
    <t>Enables G-protein alpha-subunit binding activity. Acts upstream of or within several processes, including adherens junction maintenance; embryonic morphogenesis; and germ cell migration. Located in several cellular components, including adherens junction; cell cortex; and microvillus. Part of catenin complex. Is expressed in several structures, including axial mesoderm; blastoderm; germ ring; nervous system; and pronephros. Human ortholog(s) of this gene implicated in several diseases, including blepharocheilodontic syndrome 1; breast cancer (multiple); cervix uteri carcinoma in situ; gastrointestinal system cancer (multiple); and reproductive organ cancer (multiple). Orthologous to human CDH1 (cadherin 1) and CDH3 (cadherin 3).</t>
  </si>
  <si>
    <t>CDH1</t>
  </si>
  <si>
    <t>7.53</t>
  </si>
  <si>
    <t>7.48</t>
  </si>
  <si>
    <t>7.4</t>
  </si>
  <si>
    <t>7.73</t>
  </si>
  <si>
    <t>Itgb5</t>
  </si>
  <si>
    <t>negative</t>
  </si>
  <si>
    <t>ZDB-GENE-030131-6022</t>
  </si>
  <si>
    <t>integrin, beta 5</t>
  </si>
  <si>
    <t>Predicted to have integrin binding activity. Predicted to be involved in several processes, including cell adhesion mediated by integrin; cell-matrix adhesion; and integrin-mediated signaling pathway. Predicted to localize to cell surface; focal adhesion; and integrin complex. Is expressed in margin. Orthologous to human ITGB5 (integrin subunit beta 5).</t>
  </si>
  <si>
    <t>ITGB5</t>
  </si>
  <si>
    <t>Actba</t>
  </si>
  <si>
    <t>network cross with ADH</t>
  </si>
  <si>
    <t>ZDB-GENE-000329-1</t>
  </si>
  <si>
    <t>actin, beta 1</t>
  </si>
  <si>
    <t>Predicted to be a structural constituent of postsynaptic actin cytoskeleton. Predicted to be located in several cellular components, including actin cytoskeleton; dense body; and focal adhesion. Predicted to be active in actin filament. Is expressed in several structures, including eye; hematopoietic cell; liver; male organism; and pleuroperitoneal region. Human ortholog(s) of this gene implicated in Baraitser-Winter syndrome 1; Baraitser-Winter syndrome 2; and autosomal dominant nonsyndromic deafness 20. Orthologous to several human genes including ACTB (actin beta).</t>
  </si>
  <si>
    <t>ACTB</t>
  </si>
  <si>
    <t>yes/Adaptor/Intrinsic Proteins</t>
  </si>
  <si>
    <t>no</t>
  </si>
  <si>
    <t>9.69</t>
  </si>
  <si>
    <t>9.65</t>
  </si>
  <si>
    <t>9.64</t>
  </si>
  <si>
    <t>10.13</t>
  </si>
  <si>
    <t>10.14</t>
  </si>
  <si>
    <t>10.15</t>
  </si>
  <si>
    <t>8.01</t>
  </si>
  <si>
    <t>8.03</t>
  </si>
  <si>
    <t>8.71</t>
  </si>
  <si>
    <t>8.87</t>
  </si>
  <si>
    <t>8.91</t>
  </si>
  <si>
    <t>8.39</t>
  </si>
  <si>
    <t>8.31</t>
  </si>
  <si>
    <t>Flna</t>
  </si>
  <si>
    <t>ZDB-GENE-030131-2145</t>
  </si>
  <si>
    <t>filamin A, alpha (actin binding protein 280)</t>
  </si>
  <si>
    <t>Predicted to enable actin binding activity. Acts upstream of or within determination of heart left/right asymmetry. Is expressed in head. Human ortholog(s) of this gene implicated in X-linked recessive disease (multiple); bone development disease (multiple); heart valve disease (multiple); periventricular nodular heterotopia; and terminal osseous dysplasia. Orthologous to human FLNA (filamin A).</t>
  </si>
  <si>
    <t>FLNA</t>
  </si>
  <si>
    <t>yes/Actin regulation/Intrinsic Proteins</t>
    <phoneticPr fontId="2" type="noConversion"/>
  </si>
  <si>
    <t>8.07</t>
  </si>
  <si>
    <t>8.62</t>
  </si>
  <si>
    <t>8.63</t>
  </si>
  <si>
    <t>8.57</t>
  </si>
  <si>
    <t>6.74</t>
  </si>
  <si>
    <t>6.65</t>
  </si>
  <si>
    <t>7.26</t>
  </si>
  <si>
    <t>7.39</t>
  </si>
  <si>
    <t>7.32</t>
  </si>
  <si>
    <t>7.27</t>
  </si>
  <si>
    <t>7.16</t>
  </si>
  <si>
    <t>Actn4</t>
  </si>
  <si>
    <t>ZDB-GENE-030131-940</t>
  </si>
  <si>
    <t>actinin, alpha 4</t>
  </si>
  <si>
    <t>Predicted to enable actin binding activity and calcium ion binding activity. Is expressed in several structures, including digestive system; fin bud; nervous system; pericardial region; and pleuroperitoneal region. Human ortholog(s) of this gene implicated in focal segmental glomerulosclerosis and focal segmental glomerulosclerosis 1. Orthologous to human ACTN4 (actinin alpha 4).</t>
  </si>
  <si>
    <t>ACTN4</t>
  </si>
  <si>
    <t>-</t>
    <phoneticPr fontId="2" type="noConversion"/>
  </si>
  <si>
    <t>7.89</t>
  </si>
  <si>
    <t>8.33</t>
  </si>
  <si>
    <t>8.41</t>
  </si>
  <si>
    <t>6.52</t>
  </si>
  <si>
    <t>6.63</t>
  </si>
  <si>
    <t>Cfl1</t>
  </si>
  <si>
    <t>ZDB-GENE-030131-215</t>
  </si>
  <si>
    <t>cofilin 1</t>
  </si>
  <si>
    <t>Predicted to enable actin filament binding activity. Acts upstream of or within several processes, including cilium assembly; determination of heart left/right asymmetry; and gastrulation. Predicted to be located in membrane and nucleus. Predicted to be active in actin cytoskeleton and cytoplasm. Is expressed in several structures, including DEL; blastomere; digestive system; nervous system; and renal system. Orthologous to human CFL1 (cofilin 1).</t>
  </si>
  <si>
    <t>CFL1</t>
  </si>
  <si>
    <t>yes/Actin regulation/Intrinsic Proteins</t>
  </si>
  <si>
    <t>9.44</t>
  </si>
  <si>
    <t>9.43</t>
  </si>
  <si>
    <t>9.27</t>
  </si>
  <si>
    <t>9.77</t>
  </si>
  <si>
    <t>9.73</t>
  </si>
  <si>
    <t>9.58</t>
  </si>
  <si>
    <t>7.41</t>
  </si>
  <si>
    <t>7.43</t>
  </si>
  <si>
    <t>Pdlim1</t>
  </si>
  <si>
    <t>alpha-actinin binding &amp; muscle structure development</t>
  </si>
  <si>
    <t>ZDB-GENE-030131-5227</t>
  </si>
  <si>
    <t>PDZ and LIM domain 1 (elfin)</t>
  </si>
  <si>
    <t>Predicted to enable actin binding activity and muscle alpha-actinin binding activity. Predicted to be involved in actin cytoskeleton organization; heart development; and muscle structure development. Predicted to be located in cytoskeleton. Predicted to be part of filamentous actin. Predicted to be active in Z disc; adherens junction; and stress fiber. Is expressed in several structures, including anterior axial hypoblast; digestive system; epidermis; nervous system; and yolk syncytial layer. Orthologous to human PDLIM1 (PDZ and LIM domain 1).</t>
  </si>
  <si>
    <t>PDLIM1</t>
  </si>
  <si>
    <t>yes/5</t>
  </si>
  <si>
    <t>8.24</t>
  </si>
  <si>
    <t>8.2</t>
  </si>
  <si>
    <t>8.54</t>
  </si>
  <si>
    <t>8.52</t>
  </si>
  <si>
    <t>Pfn1</t>
  </si>
  <si>
    <t>actin binding &amp; somite expression</t>
  </si>
  <si>
    <t>ZDB-GENE-031002-33</t>
  </si>
  <si>
    <t>profilin 1</t>
  </si>
  <si>
    <t>Predicted to enable actin binding activity. Acts upstream of or within convergent extension involved in gastrulation and epiboly involved in gastrulation with mouth forming second. Predicted to be located in cytoskeleton. Predicted to be active in cytoplasm. Is expressed in several structures, including blood; cardiovascular system; pectoral fin; pharynx; and trunk. Human ortholog(s) of this gene implicated in amyotrophic lateral sclerosis type 18. Orthologous to human PFN1 (profilin 1).</t>
  </si>
  <si>
    <t>PFN1</t>
  </si>
  <si>
    <t>yes/Actin regulation/Associated Proteins</t>
  </si>
  <si>
    <t>8.28</t>
  </si>
  <si>
    <t>8.27</t>
  </si>
  <si>
    <t>8.15</t>
  </si>
  <si>
    <t>8.42</t>
  </si>
  <si>
    <t>5.95</t>
  </si>
  <si>
    <t>Vaspb</t>
  </si>
  <si>
    <t>somite expression &amp; actin regulator</t>
  </si>
  <si>
    <t>ZDB-GENE-030131-7118</t>
  </si>
  <si>
    <t>vasodilator stimulated phosphoprotein b</t>
  </si>
  <si>
    <t>Predicted to enable SH3 domain binding activity and profilin binding activity. Predicted to be involved in actin cytoskeleton organization; nervous system development; and positive regulation of actin filament polymerization. Predicted to act upstream of or within actin polymerization or depolymerization. Predicted to be located in cell projection; cytoplasm; and cytoskeleton. Is expressed in several structures, including apical ectodermal ridge pectoral fin bud; epidermis; pectoral fin; pharyngeal arch; and solid lens vesicle. Orthologous to human VASP (vasodilator stimulated phosphoprotein).</t>
  </si>
  <si>
    <t>VASP</t>
  </si>
  <si>
    <t>7.52</t>
  </si>
  <si>
    <t>7.37</t>
  </si>
  <si>
    <t>7.81</t>
  </si>
  <si>
    <t>7.74</t>
  </si>
  <si>
    <t>Pxna</t>
  </si>
  <si>
    <t>somite expression &amp; somite development</t>
  </si>
  <si>
    <t>ZDB-GENE-040105-1</t>
  </si>
  <si>
    <t>paxillin a</t>
  </si>
  <si>
    <t>Enables molecular function activator activity. Acts upstream of or within regulation of protein localization; skeletal muscle tissue development; and somite development. Predicted to be located in cell cortex; cell junction; and cytoskeleton. Predicted to be active in cytosol; focal adhesion; and plasma membrane. Is expressed in several structures, including Kupffer's vesicle; eye; myotome; notochord posterior region; and somite. Orthologous to human PXN (paxillin).</t>
  </si>
  <si>
    <t>PXN</t>
  </si>
  <si>
    <t>yes/6</t>
  </si>
  <si>
    <t>7.11</t>
  </si>
  <si>
    <t>7.07</t>
  </si>
  <si>
    <t>6.88</t>
  </si>
  <si>
    <t>7.38</t>
  </si>
  <si>
    <t>7.44</t>
  </si>
  <si>
    <t>6.09</t>
  </si>
  <si>
    <t>6.24</t>
  </si>
  <si>
    <t>6.15</t>
  </si>
  <si>
    <t>Actn1</t>
  </si>
  <si>
    <t>actn family member</t>
  </si>
  <si>
    <t>ZDB-GENE-081113-4</t>
  </si>
  <si>
    <t>actinin, alpha 1</t>
  </si>
  <si>
    <t>Predicted to enable actin filament binding activity. Predicted to be involved in actin cytoskeleton organization and muscle cell development. Predicted to be active in several cellular components, including Z disc; actin cytoskeleton; and cell junction. Is expressed in several structures, including head muscle; intestine; nervous system; ovary; and ventral intermandibularis anterior. Human ortholog(s) of this gene implicated in platelet-type bleeding disorder 15. Orthologous to human ACTN1 (actinin alpha 1).</t>
  </si>
  <si>
    <t>ACTN1</t>
  </si>
  <si>
    <t>Actn2b</t>
  </si>
  <si>
    <t>ZDB-GENE-051127-39</t>
  </si>
  <si>
    <t>actinin, alpha 2b</t>
  </si>
  <si>
    <t>Predicted to enable actin filament binding activity. Acts upstream of or within eye development; heart development; and muscle cell development. Predicted to be active in several cellular components, including Z disc; cell junction; and cortical actin cytoskeleton. Is expressed in several structures, including brain; cardiovascular system; eye; muscle; and ovary. Human ortholog(s) of this gene implicated in arrhythmogenic right ventricular cardiomyopathy and dilated cardiomyopathy 1AA. Orthologous to human ACTN2 (actinin alpha 2).</t>
  </si>
  <si>
    <t>ACTN2</t>
  </si>
  <si>
    <t>Actn3b</t>
  </si>
  <si>
    <t>ZDB-GENE-030131-2040</t>
  </si>
  <si>
    <t>actinin alpha 3b</t>
  </si>
  <si>
    <t>Predicted to enable actin filament binding activity. Predicted to be involved in actin cytoskeleton organization and muscle cell development. Predicted to be active in several cellular components, including Z disc; cell junction; and cortical actin cytoskeleton. Is expressed in several structures, including musculature system; ovary; pharyngeal arch 3-7; post-vent region; and segmental plate. Orthologous to human ACTN3 (actinin alpha 3).</t>
  </si>
  <si>
    <t>ACTN3</t>
  </si>
  <si>
    <t>Tln1</t>
  </si>
  <si>
    <t>possible adaptor, integrin binding</t>
  </si>
  <si>
    <t>ZDB-GENE-031002-48</t>
  </si>
  <si>
    <t>talin 1</t>
  </si>
  <si>
    <t>Predicted to enable integrin binding activity. Acts upstream of or within several processes, including embryonic organ morphogenesis; muscle cell development; and skeletal muscle tissue development. Predicted to be located in several cellular components, including cytoplasm; cytoskeleton; and ruffle. Predicted to be active in focal adhesion and plasma membrane. Is expressed in several structures, including adaxial cell; cardiovascular system; cranium; musculature system; and nervous system. Orthologous to human TLN1 (talin 1).</t>
  </si>
  <si>
    <t>TLN1</t>
  </si>
  <si>
    <t>Tln2a</t>
  </si>
  <si>
    <t>possible adaptor, integrin binding, appear once in the MS</t>
  </si>
  <si>
    <t>ZDB-GENE-040724-263</t>
  </si>
  <si>
    <t>talin 2a</t>
  </si>
  <si>
    <t>Predicted to enable integrin binding activity. Predicted to be involved in cell-cell adhesion. Predicted to act upstream of or within cell adhesion and endocytosis. Predicted to be located in several cellular components, including cytoplasm; cytoskeleton; and ruffle. Predicted to be active in focal adhesion and plasma membrane. Is expressed in brain; ectoderm; head; paraxial mesoderm; and somite. Orthologous to human TLN2 (talin 2).</t>
  </si>
  <si>
    <t>TLN2</t>
  </si>
  <si>
    <t>Tln2b</t>
  </si>
  <si>
    <t>ZDB-GENE-130325-1</t>
  </si>
  <si>
    <t>talin 2b</t>
  </si>
  <si>
    <t>Predicted to enable integrin binding activity. Predicted to be involved in cell-cell adhesion. Predicted to act upstream of or within cell adhesion. Predicted to be located in cytoplasm and ruffle. Predicted to be active in focal adhesion and plasma membrane. Is expressed in brain; ectoderm; head; paraxial mesoderm; and somite. Orthologous to human TLN2 (talin 2).</t>
  </si>
  <si>
    <t>Fermt1</t>
  </si>
  <si>
    <t>fermt family member</t>
  </si>
  <si>
    <t>ZDB-GENE-030131-3264</t>
  </si>
  <si>
    <t>FERM domain containing kindlin 1</t>
  </si>
  <si>
    <t>Predicted to enable integrin binding activity. Predicted to be involved in cell-matrix adhesion. Predicted to act upstream of or within integrin-mediated signaling pathway. Predicted to be active in focal adhesion. Is expressed in several structures, including intestinal epithelium; median fin fold; non neural ectoderm; pectoral fin bud; and pectoral fin fold. Human ortholog(s) of this gene implicated in Kindler syndrome; telangiectasis; and vesiculobullous skin disease. Orthologous to human FERMT1 (FERM domain containing kindlin 1).</t>
  </si>
  <si>
    <t>FERMT1</t>
  </si>
  <si>
    <t>Fermt2</t>
  </si>
  <si>
    <t>ZDB-GENE-050506-132</t>
  </si>
  <si>
    <t>FERM domain containing kindlin 2</t>
  </si>
  <si>
    <t>Predicted to enable integrin binding activity. Acts upstream of or within cell migration; circulatory system development; and cytoskeleton organization. Located in intercalated disc. Is expressed in several structures, including forerunner cell group; head mesenchyme; heart; myotome; and notochord. Orthologous to human FERMT2 (FERM domain containing kindlin 2).</t>
  </si>
  <si>
    <t>FERMT2</t>
  </si>
  <si>
    <t>Pdlim7</t>
  </si>
  <si>
    <t>somite expression &amp; alpha-actinin binding</t>
  </si>
  <si>
    <t>ZDB-GENE-040426-2092</t>
  </si>
  <si>
    <t>PDZ and LIM domain 7</t>
  </si>
  <si>
    <t>Predicted to enable actin binding activity and muscle alpha-actinin binding activity. Acts upstream of or within heart development; pectoral fin development; and somitogenesis. Located in actin cytoskeleton and perinuclear region of cytoplasm. Part of filamentous actin. Is expressed in several structures, including cardiovascular system; digestive system; lateral plate mesoderm; musculature system; and nervous system. Orthologous to human PDLIM7 (PDZ and LIM domain 7).</t>
  </si>
  <si>
    <t>PDLIM7</t>
  </si>
  <si>
    <t>6.72</t>
  </si>
  <si>
    <t>Ldb3a</t>
  </si>
  <si>
    <t>somite expression &amp; alpha-actinin binding &amp; somitogenesis</t>
  </si>
  <si>
    <t>ZDB-GENE-040121-6</t>
  </si>
  <si>
    <t>LIM domain binding 3a</t>
  </si>
  <si>
    <t>Predicted to enable actin binding activity and muscle alpha-actinin binding activity. Acts upstream of or within several processes, including locomotory behavior; skeletal muscle tissue development; and somitogenesis. Predicted to be located in membrane. Predicted to be part of filamentous actin. Predicted to be active in Z disc; adherens junction; and stress fiber. Is expressed in several structures, including adaxial cell; intestine; musculature system; pericardial region; and sensory system. Human ortholog(s) of this gene implicated in dilated cardiomyopathy; dilated cardiomyopathy 1C; distal myopathy; and myofibrillar myopathy 4. Orthologous to human LDB3 (LIM domain binding 3).</t>
  </si>
  <si>
    <t>LDB3</t>
  </si>
  <si>
    <t>Enah</t>
  </si>
  <si>
    <t>ZDB-GENE-010323-11</t>
  </si>
  <si>
    <t>ENAH actin regulator</t>
  </si>
  <si>
    <t>Predicted to enable SH3 domain binding activity and profilin binding activity. Predicted to be involved in actin polymerization or depolymerization; actin polymerization-dependent cell motility; and axon guidance. Predicted to act upstream of or within intracellular transport. Predicted to be located in cell projection; cytoplasm; and cytoskeleton. Is expressed in paraxial mesoderm and somite. Orthologous to human ENAH (ENAH actin regulator).</t>
  </si>
  <si>
    <t>ENAH</t>
  </si>
  <si>
    <t>7.46</t>
  </si>
  <si>
    <t>Nexn</t>
  </si>
  <si>
    <t>somite expression &amp; cell adhesion</t>
  </si>
  <si>
    <t>ZDB-GENE-041114-92</t>
  </si>
  <si>
    <t>nexilin (F actin binding protein)</t>
  </si>
  <si>
    <t>Predicted to enable cell-cell adhesion mediator activity. Acts upstream of or within cardiac muscle cell development. Located in Z disc. Is expressed in adaxial cell; cardiovascular system; musculature system; and somite. Human ortholog(s) of this gene implicated in dilated cardiomyopathy 1CC and hypertrophic cardiomyopathy 20. Orthologous to human NEXN (nexilin F-actin binding protein).</t>
  </si>
  <si>
    <t>NEX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16"/>
      <color theme="1"/>
      <name val="Arial"/>
      <family val="2"/>
    </font>
    <font>
      <sz val="9"/>
      <name val="等线"/>
      <family val="3"/>
      <charset val="134"/>
      <scheme val="minor"/>
    </font>
    <font>
      <sz val="11"/>
      <color theme="1"/>
      <name val="Arial"/>
      <family val="2"/>
    </font>
    <font>
      <sz val="11"/>
      <name val="Arial"/>
      <family val="2"/>
    </font>
    <font>
      <sz val="9"/>
      <name val="等线"/>
      <family val="2"/>
      <charset val="134"/>
      <scheme val="minor"/>
    </font>
    <font>
      <b/>
      <sz val="11"/>
      <color theme="1"/>
      <name val="Arial"/>
      <family val="2"/>
    </font>
    <font>
      <sz val="11"/>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1" fillId="0" borderId="0" xfId="0" applyFont="1" applyAlignment="1">
      <alignment horizontal="left" vertical="center"/>
    </xf>
    <xf numFmtId="0" fontId="3" fillId="0" borderId="0" xfId="0" applyFont="1" applyAlignment="1">
      <alignment horizontal="center" vertical="center"/>
    </xf>
    <xf numFmtId="0" fontId="4" fillId="0" borderId="0" xfId="0" applyFont="1" applyAlignment="1">
      <alignment horizontal="left" vertical="center" wrapText="1"/>
    </xf>
    <xf numFmtId="0" fontId="6" fillId="0" borderId="1" xfId="0" applyFont="1" applyBorder="1" applyAlignment="1">
      <alignment horizontal="center" vertical="center" wrapText="1"/>
    </xf>
    <xf numFmtId="0" fontId="6" fillId="0" borderId="1" xfId="0" applyFont="1" applyBorder="1" applyAlignment="1">
      <alignment horizontal="center" vertical="center"/>
    </xf>
    <xf numFmtId="0" fontId="6" fillId="0" borderId="1" xfId="0" quotePrefix="1" applyFont="1" applyBorder="1" applyAlignment="1">
      <alignment horizontal="center" vertical="center"/>
    </xf>
    <xf numFmtId="0" fontId="3" fillId="0" borderId="1" xfId="0" applyFont="1" applyBorder="1" applyAlignment="1">
      <alignment horizontal="center" vertical="center"/>
    </xf>
    <xf numFmtId="0" fontId="7" fillId="0" borderId="1" xfId="0" applyFont="1" applyBorder="1" applyAlignment="1">
      <alignment horizontal="center" vertical="center"/>
    </xf>
    <xf numFmtId="0" fontId="3" fillId="0" borderId="1" xfId="0" applyFont="1" applyBorder="1" applyAlignment="1">
      <alignment horizontal="left" vertical="center"/>
    </xf>
    <xf numFmtId="0" fontId="3" fillId="0" borderId="1" xfId="0" applyFont="1" applyBorder="1" applyAlignment="1">
      <alignment horizontal="left" vertical="center" wrapText="1"/>
    </xf>
    <xf numFmtId="2" fontId="3" fillId="0" borderId="1" xfId="0" applyNumberFormat="1" applyFont="1" applyBorder="1" applyAlignment="1">
      <alignment horizontal="center" vertical="center"/>
    </xf>
    <xf numFmtId="11" fontId="3" fillId="0" borderId="1" xfId="0" applyNumberFormat="1" applyFont="1" applyBorder="1" applyAlignment="1">
      <alignment horizontal="center" vertical="center"/>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76E45-80CD-41EC-9119-65C312AA611A}">
  <sheetPr>
    <pageSetUpPr fitToPage="1"/>
  </sheetPr>
  <dimension ref="A1:AC31"/>
  <sheetViews>
    <sheetView tabSelected="1" zoomScaleNormal="100" workbookViewId="0">
      <selection activeCell="A2" sqref="A2:AC2"/>
    </sheetView>
  </sheetViews>
  <sheetFormatPr defaultColWidth="11.77734375" defaultRowHeight="29.55" customHeight="1" x14ac:dyDescent="0.25"/>
  <cols>
    <col min="1" max="1" width="11.77734375" style="7" bestFit="1" customWidth="1"/>
    <col min="2" max="2" width="11.77734375" style="7"/>
    <col min="3" max="3" width="27.44140625" style="7" customWidth="1"/>
    <col min="4" max="4" width="12.109375" style="7" customWidth="1"/>
    <col min="5" max="5" width="26" style="9" customWidth="1"/>
    <col min="6" max="6" width="29.33203125" style="10" customWidth="1"/>
    <col min="7" max="7" width="26.77734375" style="9" customWidth="1"/>
    <col min="8" max="8" width="9.77734375" style="7" customWidth="1"/>
    <col min="9" max="10" width="20" style="9" customWidth="1"/>
    <col min="11" max="18" width="11.77734375" style="7" customWidth="1"/>
    <col min="19" max="24" width="10.77734375" style="7" customWidth="1"/>
    <col min="25" max="29" width="11.77734375" style="7" customWidth="1"/>
    <col min="30" max="16384" width="11.77734375" style="7"/>
  </cols>
  <sheetData>
    <row r="1" spans="1:29" s="2" customFormat="1" ht="43.95" customHeight="1" x14ac:dyDescent="0.25">
      <c r="A1" s="1" t="s">
        <v>0</v>
      </c>
      <c r="B1" s="1"/>
      <c r="C1" s="1"/>
      <c r="D1" s="1"/>
      <c r="E1" s="1"/>
      <c r="F1" s="1"/>
      <c r="G1" s="1"/>
      <c r="H1" s="1"/>
      <c r="I1" s="1"/>
      <c r="J1" s="1"/>
      <c r="K1" s="1"/>
      <c r="L1" s="1"/>
      <c r="M1" s="1"/>
      <c r="N1" s="1"/>
      <c r="O1" s="1"/>
      <c r="P1" s="1"/>
      <c r="Q1" s="1"/>
      <c r="R1" s="1"/>
      <c r="S1" s="1"/>
      <c r="T1" s="1"/>
      <c r="U1" s="1"/>
      <c r="V1" s="1"/>
      <c r="W1" s="1"/>
      <c r="X1" s="1"/>
      <c r="Y1" s="1"/>
      <c r="Z1" s="1"/>
      <c r="AA1" s="1"/>
      <c r="AB1" s="1"/>
      <c r="AC1" s="1"/>
    </row>
    <row r="2" spans="1:29" s="2" customFormat="1" ht="117.45" customHeight="1" x14ac:dyDescent="0.25">
      <c r="A2" s="3" t="s">
        <v>1</v>
      </c>
      <c r="B2" s="3"/>
      <c r="C2" s="3"/>
      <c r="D2" s="3"/>
      <c r="E2" s="3"/>
      <c r="F2" s="3"/>
      <c r="G2" s="3"/>
      <c r="H2" s="3"/>
      <c r="I2" s="3"/>
      <c r="J2" s="3"/>
      <c r="K2" s="3"/>
      <c r="L2" s="3"/>
      <c r="M2" s="3"/>
      <c r="N2" s="3"/>
      <c r="O2" s="3"/>
      <c r="P2" s="3"/>
      <c r="Q2" s="3"/>
      <c r="R2" s="3"/>
      <c r="S2" s="3"/>
      <c r="T2" s="3"/>
      <c r="U2" s="3"/>
      <c r="V2" s="3"/>
      <c r="W2" s="3"/>
      <c r="X2" s="3"/>
      <c r="Y2" s="3"/>
      <c r="Z2" s="3"/>
      <c r="AA2" s="3"/>
      <c r="AB2" s="3"/>
      <c r="AC2" s="3"/>
    </row>
    <row r="3" spans="1:29" s="4" customFormat="1" ht="52.95" customHeight="1" x14ac:dyDescent="0.25">
      <c r="A3" s="4" t="s">
        <v>2</v>
      </c>
      <c r="B3" s="4" t="s">
        <v>3</v>
      </c>
      <c r="C3" s="5" t="s">
        <v>4</v>
      </c>
      <c r="D3" s="4" t="s">
        <v>5</v>
      </c>
      <c r="E3" s="4" t="s">
        <v>6</v>
      </c>
      <c r="F3" s="4" t="s">
        <v>7</v>
      </c>
      <c r="G3" s="5" t="s">
        <v>8</v>
      </c>
      <c r="H3" s="4" t="s">
        <v>9</v>
      </c>
      <c r="I3" s="5" t="s">
        <v>10</v>
      </c>
      <c r="J3" s="4" t="s">
        <v>11</v>
      </c>
      <c r="K3" s="4" t="s">
        <v>12</v>
      </c>
      <c r="L3" s="4" t="s">
        <v>13</v>
      </c>
      <c r="M3" s="4" t="s">
        <v>14</v>
      </c>
      <c r="N3" s="4" t="s">
        <v>15</v>
      </c>
      <c r="O3" s="4" t="s">
        <v>16</v>
      </c>
      <c r="P3" s="4" t="s">
        <v>17</v>
      </c>
      <c r="Q3" s="4" t="s">
        <v>18</v>
      </c>
      <c r="R3" s="4" t="s">
        <v>19</v>
      </c>
      <c r="S3" s="5" t="s">
        <v>20</v>
      </c>
      <c r="T3" s="5" t="s">
        <v>21</v>
      </c>
      <c r="U3" s="5" t="s">
        <v>22</v>
      </c>
      <c r="V3" s="5" t="s">
        <v>23</v>
      </c>
      <c r="W3" s="6" t="s">
        <v>24</v>
      </c>
      <c r="X3" s="4" t="s">
        <v>25</v>
      </c>
      <c r="Y3" s="4" t="s">
        <v>26</v>
      </c>
      <c r="Z3" s="4" t="s">
        <v>27</v>
      </c>
      <c r="AA3" s="4" t="s">
        <v>28</v>
      </c>
      <c r="AB3" s="4" t="s">
        <v>29</v>
      </c>
      <c r="AC3" s="4" t="s">
        <v>30</v>
      </c>
    </row>
    <row r="4" spans="1:29" ht="29.55" customHeight="1" x14ac:dyDescent="0.25">
      <c r="A4" s="7">
        <v>1</v>
      </c>
      <c r="B4" s="8" t="s">
        <v>31</v>
      </c>
      <c r="C4" s="7" t="s">
        <v>32</v>
      </c>
      <c r="D4" s="7" t="s">
        <v>33</v>
      </c>
      <c r="E4" s="9" t="s">
        <v>34</v>
      </c>
      <c r="F4" s="10" t="s">
        <v>35</v>
      </c>
      <c r="G4" s="9" t="s">
        <v>36</v>
      </c>
      <c r="H4" s="7" t="s">
        <v>37</v>
      </c>
      <c r="I4" s="9" t="s">
        <v>38</v>
      </c>
      <c r="J4" s="7" t="s">
        <v>39</v>
      </c>
      <c r="K4" s="7" t="s">
        <v>40</v>
      </c>
      <c r="L4" s="7" t="s">
        <v>41</v>
      </c>
      <c r="M4" s="7" t="s">
        <v>42</v>
      </c>
      <c r="N4" s="7" t="s">
        <v>43</v>
      </c>
      <c r="O4" s="7" t="s">
        <v>44</v>
      </c>
      <c r="P4" s="7" t="s">
        <v>45</v>
      </c>
      <c r="Q4" s="7" t="s">
        <v>46</v>
      </c>
      <c r="R4" s="7" t="s">
        <v>47</v>
      </c>
      <c r="S4" s="11">
        <v>1</v>
      </c>
      <c r="T4" s="11">
        <v>0</v>
      </c>
      <c r="U4" s="12">
        <v>1</v>
      </c>
      <c r="V4" s="12">
        <v>1</v>
      </c>
      <c r="W4" s="7">
        <v>0</v>
      </c>
      <c r="X4" s="7" t="s">
        <v>48</v>
      </c>
      <c r="Y4" s="7" t="s">
        <v>49</v>
      </c>
      <c r="Z4" s="7" t="s">
        <v>50</v>
      </c>
      <c r="AA4" s="7" t="s">
        <v>51</v>
      </c>
      <c r="AB4" s="7" t="s">
        <v>52</v>
      </c>
      <c r="AC4" s="7" t="s">
        <v>52</v>
      </c>
    </row>
    <row r="5" spans="1:29" ht="29.55" customHeight="1" x14ac:dyDescent="0.25">
      <c r="A5" s="7">
        <v>2</v>
      </c>
      <c r="B5" s="8" t="s">
        <v>53</v>
      </c>
      <c r="C5" s="7" t="s">
        <v>32</v>
      </c>
      <c r="D5" s="7" t="s">
        <v>33</v>
      </c>
      <c r="E5" s="9" t="s">
        <v>54</v>
      </c>
      <c r="F5" s="10" t="s">
        <v>55</v>
      </c>
      <c r="G5" s="9" t="s">
        <v>56</v>
      </c>
      <c r="H5" s="7" t="s">
        <v>57</v>
      </c>
      <c r="I5" s="9" t="s">
        <v>38</v>
      </c>
      <c r="J5" s="7" t="s">
        <v>39</v>
      </c>
      <c r="K5" s="7" t="s">
        <v>52</v>
      </c>
      <c r="L5" s="7" t="s">
        <v>52</v>
      </c>
      <c r="M5" s="7" t="s">
        <v>52</v>
      </c>
      <c r="N5" s="7" t="s">
        <v>58</v>
      </c>
      <c r="O5" s="7" t="s">
        <v>59</v>
      </c>
      <c r="P5" s="7" t="s">
        <v>59</v>
      </c>
      <c r="Q5" s="7" t="s">
        <v>52</v>
      </c>
      <c r="R5" s="7" t="s">
        <v>52</v>
      </c>
      <c r="S5" s="11">
        <v>-42.01860901135975</v>
      </c>
      <c r="T5" s="11">
        <v>-5.3929564985539837</v>
      </c>
      <c r="U5" s="12">
        <v>1.089095938040659E-6</v>
      </c>
      <c r="V5" s="12">
        <v>4.6286577366728011E-6</v>
      </c>
      <c r="W5" s="7">
        <v>5.33</v>
      </c>
      <c r="X5" s="7" t="s">
        <v>60</v>
      </c>
      <c r="Y5" s="7" t="s">
        <v>61</v>
      </c>
      <c r="Z5" s="7" t="s">
        <v>62</v>
      </c>
      <c r="AA5" s="7" t="s">
        <v>42</v>
      </c>
      <c r="AB5" s="7" t="s">
        <v>52</v>
      </c>
      <c r="AC5" s="7" t="s">
        <v>52</v>
      </c>
    </row>
    <row r="6" spans="1:29" ht="29.55" customHeight="1" x14ac:dyDescent="0.25">
      <c r="A6" s="7">
        <v>3</v>
      </c>
      <c r="B6" s="8" t="s">
        <v>63</v>
      </c>
      <c r="C6" s="7" t="s">
        <v>32</v>
      </c>
      <c r="D6" s="7" t="s">
        <v>33</v>
      </c>
      <c r="E6" s="9" t="s">
        <v>64</v>
      </c>
      <c r="F6" s="10" t="s">
        <v>65</v>
      </c>
      <c r="G6" s="9" t="s">
        <v>66</v>
      </c>
      <c r="H6" s="7" t="s">
        <v>57</v>
      </c>
      <c r="I6" s="9" t="s">
        <v>38</v>
      </c>
      <c r="J6" s="7" t="s">
        <v>39</v>
      </c>
      <c r="K6" s="7" t="s">
        <v>67</v>
      </c>
      <c r="L6" s="7" t="s">
        <v>68</v>
      </c>
      <c r="M6" s="7" t="s">
        <v>69</v>
      </c>
      <c r="N6" s="7" t="s">
        <v>70</v>
      </c>
      <c r="O6" s="7" t="s">
        <v>71</v>
      </c>
      <c r="P6" s="7" t="s">
        <v>72</v>
      </c>
      <c r="Q6" s="7" t="s">
        <v>46</v>
      </c>
      <c r="R6" s="7" t="s">
        <v>52</v>
      </c>
      <c r="S6" s="11">
        <v>-10.40958741844981</v>
      </c>
      <c r="T6" s="11">
        <v>-3.3798409837790482</v>
      </c>
      <c r="U6" s="12">
        <v>5.25456809968507E-5</v>
      </c>
      <c r="V6" s="12">
        <v>7.4439714745538495E-5</v>
      </c>
      <c r="W6" s="7">
        <v>4.13</v>
      </c>
      <c r="X6" s="7" t="s">
        <v>60</v>
      </c>
      <c r="Y6" s="7" t="s">
        <v>73</v>
      </c>
      <c r="Z6" s="7" t="s">
        <v>74</v>
      </c>
      <c r="AA6" s="7" t="s">
        <v>75</v>
      </c>
      <c r="AB6" s="7" t="s">
        <v>76</v>
      </c>
      <c r="AC6" s="7" t="s">
        <v>52</v>
      </c>
    </row>
    <row r="7" spans="1:29" ht="29.55" customHeight="1" x14ac:dyDescent="0.25">
      <c r="A7" s="7">
        <v>4</v>
      </c>
      <c r="B7" s="8" t="s">
        <v>77</v>
      </c>
      <c r="C7" s="7" t="s">
        <v>32</v>
      </c>
      <c r="D7" s="7" t="s">
        <v>33</v>
      </c>
      <c r="E7" s="9" t="s">
        <v>78</v>
      </c>
      <c r="F7" s="10" t="s">
        <v>79</v>
      </c>
      <c r="G7" s="9" t="s">
        <v>80</v>
      </c>
      <c r="H7" s="7" t="s">
        <v>81</v>
      </c>
      <c r="I7" s="9" t="s">
        <v>82</v>
      </c>
      <c r="J7" s="7" t="s">
        <v>82</v>
      </c>
      <c r="K7" s="7" t="s">
        <v>83</v>
      </c>
      <c r="L7" s="7" t="s">
        <v>84</v>
      </c>
      <c r="M7" s="7" t="s">
        <v>85</v>
      </c>
      <c r="N7" s="7" t="s">
        <v>86</v>
      </c>
      <c r="O7" s="7" t="s">
        <v>86</v>
      </c>
      <c r="P7" s="7" t="s">
        <v>87</v>
      </c>
      <c r="Q7" s="7" t="s">
        <v>52</v>
      </c>
      <c r="R7" s="7" t="s">
        <v>52</v>
      </c>
      <c r="S7" s="11">
        <v>-5.0324964922991748</v>
      </c>
      <c r="T7" s="11">
        <v>-2.331274261573967</v>
      </c>
      <c r="U7" s="12">
        <v>5.2249102980750016E-7</v>
      </c>
      <c r="V7" s="12">
        <v>2.9607825022425008E-6</v>
      </c>
      <c r="W7" s="7">
        <v>5.53</v>
      </c>
      <c r="X7" s="7" t="s">
        <v>60</v>
      </c>
      <c r="Y7" s="7" t="s">
        <v>52</v>
      </c>
      <c r="Z7" s="7" t="s">
        <v>52</v>
      </c>
      <c r="AA7" s="7" t="s">
        <v>52</v>
      </c>
      <c r="AB7" s="7" t="s">
        <v>52</v>
      </c>
      <c r="AC7" s="7" t="s">
        <v>52</v>
      </c>
    </row>
    <row r="8" spans="1:29" ht="29.55" customHeight="1" x14ac:dyDescent="0.25">
      <c r="A8" s="7">
        <v>5</v>
      </c>
      <c r="B8" s="8" t="s">
        <v>88</v>
      </c>
      <c r="C8" s="7" t="s">
        <v>32</v>
      </c>
      <c r="D8" s="7" t="s">
        <v>33</v>
      </c>
      <c r="E8" s="9" t="s">
        <v>89</v>
      </c>
      <c r="F8" s="10" t="s">
        <v>90</v>
      </c>
      <c r="G8" s="9" t="s">
        <v>91</v>
      </c>
      <c r="H8" s="7" t="s">
        <v>81</v>
      </c>
      <c r="I8" s="9" t="s">
        <v>82</v>
      </c>
      <c r="J8" s="7" t="s">
        <v>82</v>
      </c>
      <c r="K8" s="7" t="s">
        <v>52</v>
      </c>
      <c r="L8" s="7" t="s">
        <v>52</v>
      </c>
      <c r="M8" s="7" t="s">
        <v>52</v>
      </c>
      <c r="N8" s="7" t="s">
        <v>85</v>
      </c>
      <c r="O8" s="7" t="s">
        <v>92</v>
      </c>
      <c r="P8" s="7" t="s">
        <v>93</v>
      </c>
      <c r="Q8" s="7" t="s">
        <v>52</v>
      </c>
      <c r="R8" s="7" t="s">
        <v>52</v>
      </c>
      <c r="S8" s="11">
        <v>-10.29861284428177</v>
      </c>
      <c r="T8" s="11">
        <v>-3.3643781238058832</v>
      </c>
      <c r="U8" s="12">
        <v>7.624730902218701E-6</v>
      </c>
      <c r="V8" s="12">
        <v>1.440226948196866E-5</v>
      </c>
      <c r="W8" s="7">
        <v>4.84</v>
      </c>
      <c r="X8" s="7" t="s">
        <v>60</v>
      </c>
      <c r="Y8" s="7" t="s">
        <v>52</v>
      </c>
      <c r="Z8" s="7" t="s">
        <v>52</v>
      </c>
      <c r="AA8" s="7" t="s">
        <v>52</v>
      </c>
      <c r="AB8" s="7" t="s">
        <v>52</v>
      </c>
      <c r="AC8" s="7" t="s">
        <v>52</v>
      </c>
    </row>
    <row r="9" spans="1:29" ht="29.55" customHeight="1" x14ac:dyDescent="0.25">
      <c r="A9" s="7">
        <v>6</v>
      </c>
      <c r="B9" s="8" t="s">
        <v>94</v>
      </c>
      <c r="C9" s="7" t="s">
        <v>32</v>
      </c>
      <c r="D9" s="7" t="s">
        <v>33</v>
      </c>
      <c r="E9" s="9" t="s">
        <v>95</v>
      </c>
      <c r="F9" s="10" t="s">
        <v>96</v>
      </c>
      <c r="G9" s="9" t="s">
        <v>97</v>
      </c>
      <c r="H9" s="7" t="s">
        <v>98</v>
      </c>
      <c r="I9" s="9" t="s">
        <v>52</v>
      </c>
      <c r="J9" s="7" t="s">
        <v>52</v>
      </c>
      <c r="K9" s="7" t="s">
        <v>99</v>
      </c>
      <c r="L9" s="7" t="s">
        <v>100</v>
      </c>
      <c r="M9" s="7" t="s">
        <v>101</v>
      </c>
      <c r="N9" s="7" t="s">
        <v>102</v>
      </c>
      <c r="O9" s="7" t="s">
        <v>103</v>
      </c>
      <c r="P9" s="7" t="s">
        <v>104</v>
      </c>
      <c r="Q9" s="7" t="s">
        <v>52</v>
      </c>
      <c r="R9" s="7" t="s">
        <v>52</v>
      </c>
      <c r="S9" s="11">
        <v>-5.4213368820034722</v>
      </c>
      <c r="T9" s="11">
        <v>-2.438648658813519</v>
      </c>
      <c r="U9" s="12">
        <v>4.6214700706909559E-6</v>
      </c>
      <c r="V9" s="12">
        <v>1.309416520029104E-5</v>
      </c>
      <c r="W9" s="7">
        <v>4.88</v>
      </c>
      <c r="X9" s="7" t="s">
        <v>60</v>
      </c>
      <c r="Y9" s="7" t="s">
        <v>52</v>
      </c>
      <c r="Z9" s="7" t="s">
        <v>52</v>
      </c>
      <c r="AA9" s="7" t="s">
        <v>52</v>
      </c>
      <c r="AB9" s="7" t="s">
        <v>52</v>
      </c>
      <c r="AC9" s="7" t="s">
        <v>52</v>
      </c>
    </row>
    <row r="10" spans="1:29" ht="29.55" customHeight="1" x14ac:dyDescent="0.25">
      <c r="A10" s="7">
        <v>7</v>
      </c>
      <c r="B10" s="8" t="s">
        <v>105</v>
      </c>
      <c r="C10" s="7" t="s">
        <v>32</v>
      </c>
      <c r="D10" s="7" t="s">
        <v>52</v>
      </c>
      <c r="E10" s="9" t="s">
        <v>106</v>
      </c>
      <c r="F10" s="10" t="s">
        <v>107</v>
      </c>
      <c r="G10" s="9" t="s">
        <v>108</v>
      </c>
      <c r="H10" s="7" t="s">
        <v>109</v>
      </c>
      <c r="I10" s="9" t="s">
        <v>52</v>
      </c>
      <c r="J10" s="7" t="s">
        <v>52</v>
      </c>
      <c r="K10" s="7" t="s">
        <v>110</v>
      </c>
      <c r="L10" s="7" t="s">
        <v>111</v>
      </c>
      <c r="M10" s="7" t="s">
        <v>112</v>
      </c>
      <c r="N10" s="7" t="s">
        <v>113</v>
      </c>
      <c r="O10" s="7" t="s">
        <v>71</v>
      </c>
      <c r="P10" s="7" t="s">
        <v>52</v>
      </c>
      <c r="Q10" s="7" t="s">
        <v>52</v>
      </c>
      <c r="R10" s="7" t="s">
        <v>52</v>
      </c>
      <c r="S10" s="11">
        <v>-5.7085853033425016</v>
      </c>
      <c r="T10" s="11">
        <v>-2.5131332624484202</v>
      </c>
      <c r="U10" s="12">
        <v>1.862590879150879E-6</v>
      </c>
      <c r="V10" s="12">
        <v>6.3328089891129883E-6</v>
      </c>
      <c r="W10" s="7">
        <v>5.2</v>
      </c>
      <c r="X10" s="7" t="s">
        <v>60</v>
      </c>
      <c r="Y10" s="7" t="s">
        <v>52</v>
      </c>
      <c r="Z10" s="7" t="s">
        <v>52</v>
      </c>
      <c r="AA10" s="7" t="s">
        <v>52</v>
      </c>
      <c r="AB10" s="7" t="s">
        <v>52</v>
      </c>
      <c r="AC10" s="7" t="s">
        <v>52</v>
      </c>
    </row>
    <row r="11" spans="1:29" ht="29.55" customHeight="1" x14ac:dyDescent="0.25">
      <c r="A11" s="7">
        <v>8</v>
      </c>
      <c r="B11" s="8" t="s">
        <v>114</v>
      </c>
      <c r="C11" s="7" t="s">
        <v>115</v>
      </c>
      <c r="D11" s="7" t="s">
        <v>52</v>
      </c>
      <c r="E11" s="9" t="s">
        <v>116</v>
      </c>
      <c r="F11" s="10" t="s">
        <v>117</v>
      </c>
      <c r="G11" s="9" t="s">
        <v>118</v>
      </c>
      <c r="H11" s="7" t="s">
        <v>119</v>
      </c>
      <c r="I11" s="9" t="s">
        <v>38</v>
      </c>
      <c r="J11" s="7" t="s">
        <v>52</v>
      </c>
      <c r="K11" s="7" t="s">
        <v>52</v>
      </c>
      <c r="L11" s="7" t="s">
        <v>52</v>
      </c>
      <c r="M11" s="7" t="s">
        <v>52</v>
      </c>
      <c r="N11" s="7" t="s">
        <v>52</v>
      </c>
      <c r="O11" s="7" t="s">
        <v>52</v>
      </c>
      <c r="P11" s="7" t="s">
        <v>52</v>
      </c>
      <c r="Q11" s="7" t="s">
        <v>52</v>
      </c>
      <c r="R11" s="7" t="s">
        <v>52</v>
      </c>
      <c r="S11" s="7" t="s">
        <v>52</v>
      </c>
      <c r="T11" s="7" t="s">
        <v>52</v>
      </c>
      <c r="U11" s="7" t="s">
        <v>52</v>
      </c>
      <c r="V11" s="7" t="s">
        <v>52</v>
      </c>
      <c r="W11" s="7" t="s">
        <v>52</v>
      </c>
      <c r="X11" s="7" t="s">
        <v>52</v>
      </c>
      <c r="Y11" s="7" t="s">
        <v>52</v>
      </c>
      <c r="Z11" s="7" t="s">
        <v>52</v>
      </c>
      <c r="AA11" s="7" t="s">
        <v>52</v>
      </c>
      <c r="AB11" s="7" t="s">
        <v>52</v>
      </c>
      <c r="AC11" s="7" t="s">
        <v>52</v>
      </c>
    </row>
    <row r="12" spans="1:29" ht="29.55" customHeight="1" x14ac:dyDescent="0.25">
      <c r="A12" s="7">
        <v>9</v>
      </c>
      <c r="B12" s="8" t="s">
        <v>120</v>
      </c>
      <c r="C12" s="7" t="s">
        <v>121</v>
      </c>
      <c r="D12" s="7" t="s">
        <v>52</v>
      </c>
      <c r="E12" s="9" t="s">
        <v>122</v>
      </c>
      <c r="F12" s="10" t="s">
        <v>123</v>
      </c>
      <c r="G12" s="9" t="s">
        <v>124</v>
      </c>
      <c r="H12" s="7" t="s">
        <v>125</v>
      </c>
      <c r="I12" s="9" t="s">
        <v>126</v>
      </c>
      <c r="J12" s="7" t="s">
        <v>127</v>
      </c>
      <c r="K12" s="7" t="s">
        <v>128</v>
      </c>
      <c r="L12" s="7" t="s">
        <v>129</v>
      </c>
      <c r="M12" s="7" t="s">
        <v>130</v>
      </c>
      <c r="N12" s="7" t="s">
        <v>131</v>
      </c>
      <c r="O12" s="7" t="s">
        <v>132</v>
      </c>
      <c r="P12" s="7" t="s">
        <v>133</v>
      </c>
      <c r="Q12" s="7" t="s">
        <v>134</v>
      </c>
      <c r="R12" s="7" t="s">
        <v>135</v>
      </c>
      <c r="S12" s="11">
        <v>-9.2646905544766618</v>
      </c>
      <c r="T12" s="11">
        <v>-3.2117427902862752</v>
      </c>
      <c r="U12" s="12">
        <v>3.8274583151129119E-7</v>
      </c>
      <c r="V12" s="12">
        <v>2.9607825022425008E-6</v>
      </c>
      <c r="W12" s="7">
        <v>5.53</v>
      </c>
      <c r="X12" s="7" t="s">
        <v>60</v>
      </c>
      <c r="Y12" s="7" t="s">
        <v>136</v>
      </c>
      <c r="Z12" s="7" t="s">
        <v>137</v>
      </c>
      <c r="AA12" s="7" t="s">
        <v>138</v>
      </c>
      <c r="AB12" s="7" t="s">
        <v>139</v>
      </c>
      <c r="AC12" s="7" t="s">
        <v>140</v>
      </c>
    </row>
    <row r="13" spans="1:29" ht="29.55" customHeight="1" x14ac:dyDescent="0.25">
      <c r="A13" s="7">
        <v>10</v>
      </c>
      <c r="B13" s="8" t="s">
        <v>141</v>
      </c>
      <c r="C13" s="7" t="s">
        <v>121</v>
      </c>
      <c r="D13" s="7" t="s">
        <v>52</v>
      </c>
      <c r="E13" s="9" t="s">
        <v>142</v>
      </c>
      <c r="F13" s="10" t="s">
        <v>143</v>
      </c>
      <c r="G13" s="9" t="s">
        <v>144</v>
      </c>
      <c r="H13" s="7" t="s">
        <v>145</v>
      </c>
      <c r="I13" s="9" t="s">
        <v>146</v>
      </c>
      <c r="J13" s="7" t="s">
        <v>127</v>
      </c>
      <c r="K13" s="7" t="s">
        <v>147</v>
      </c>
      <c r="L13" s="7" t="s">
        <v>147</v>
      </c>
      <c r="M13" s="7" t="s">
        <v>135</v>
      </c>
      <c r="N13" s="7" t="s">
        <v>148</v>
      </c>
      <c r="O13" s="7" t="s">
        <v>149</v>
      </c>
      <c r="P13" s="7" t="s">
        <v>150</v>
      </c>
      <c r="Q13" s="7" t="s">
        <v>151</v>
      </c>
      <c r="R13" s="7" t="s">
        <v>152</v>
      </c>
      <c r="S13" s="11">
        <v>-10.705346796561191</v>
      </c>
      <c r="T13" s="11">
        <v>-3.4202596270493699</v>
      </c>
      <c r="U13" s="12">
        <v>3.5102229562723382E-7</v>
      </c>
      <c r="V13" s="12">
        <v>2.9607825022425008E-6</v>
      </c>
      <c r="W13" s="7">
        <v>5.53</v>
      </c>
      <c r="X13" s="7" t="s">
        <v>60</v>
      </c>
      <c r="Y13" s="7" t="s">
        <v>153</v>
      </c>
      <c r="Z13" s="7" t="s">
        <v>154</v>
      </c>
      <c r="AA13" s="7" t="s">
        <v>155</v>
      </c>
      <c r="AB13" s="7" t="s">
        <v>156</v>
      </c>
      <c r="AC13" s="7" t="s">
        <v>157</v>
      </c>
    </row>
    <row r="14" spans="1:29" ht="29.55" customHeight="1" x14ac:dyDescent="0.25">
      <c r="A14" s="7">
        <v>11</v>
      </c>
      <c r="B14" s="8" t="s">
        <v>158</v>
      </c>
      <c r="C14" s="7" t="s">
        <v>121</v>
      </c>
      <c r="D14" s="7" t="s">
        <v>33</v>
      </c>
      <c r="E14" s="9" t="s">
        <v>159</v>
      </c>
      <c r="F14" s="10" t="s">
        <v>160</v>
      </c>
      <c r="G14" s="9" t="s">
        <v>161</v>
      </c>
      <c r="H14" s="7" t="s">
        <v>162</v>
      </c>
      <c r="I14" s="9" t="s">
        <v>163</v>
      </c>
      <c r="J14" s="7" t="s">
        <v>39</v>
      </c>
      <c r="K14" s="7" t="s">
        <v>100</v>
      </c>
      <c r="L14" s="7" t="s">
        <v>164</v>
      </c>
      <c r="M14" s="7" t="s">
        <v>58</v>
      </c>
      <c r="N14" s="7" t="s">
        <v>165</v>
      </c>
      <c r="O14" s="7" t="s">
        <v>42</v>
      </c>
      <c r="P14" s="7" t="s">
        <v>166</v>
      </c>
      <c r="Q14" s="7" t="s">
        <v>52</v>
      </c>
      <c r="R14" s="7" t="s">
        <v>52</v>
      </c>
      <c r="S14" s="11">
        <v>-7.6585005544494553</v>
      </c>
      <c r="T14" s="11">
        <v>-2.9370619568480212</v>
      </c>
      <c r="U14" s="12">
        <v>4.7869729351226559E-4</v>
      </c>
      <c r="V14" s="12">
        <v>5.086158743567822E-4</v>
      </c>
      <c r="W14" s="7">
        <v>3.29</v>
      </c>
      <c r="X14" s="7" t="s">
        <v>60</v>
      </c>
      <c r="Y14" s="7" t="s">
        <v>167</v>
      </c>
      <c r="Z14" s="7" t="s">
        <v>167</v>
      </c>
      <c r="AA14" s="7" t="s">
        <v>168</v>
      </c>
      <c r="AB14" s="7" t="s">
        <v>52</v>
      </c>
      <c r="AC14" s="7" t="s">
        <v>52</v>
      </c>
    </row>
    <row r="15" spans="1:29" ht="29.55" customHeight="1" x14ac:dyDescent="0.25">
      <c r="A15" s="7">
        <v>12</v>
      </c>
      <c r="B15" s="8" t="s">
        <v>169</v>
      </c>
      <c r="C15" s="7" t="s">
        <v>121</v>
      </c>
      <c r="D15" s="7" t="s">
        <v>52</v>
      </c>
      <c r="E15" s="9" t="s">
        <v>170</v>
      </c>
      <c r="F15" s="10" t="s">
        <v>171</v>
      </c>
      <c r="G15" s="9" t="s">
        <v>172</v>
      </c>
      <c r="H15" s="7" t="s">
        <v>173</v>
      </c>
      <c r="I15" s="9" t="s">
        <v>174</v>
      </c>
      <c r="J15" s="7" t="s">
        <v>127</v>
      </c>
      <c r="K15" s="7" t="s">
        <v>175</v>
      </c>
      <c r="L15" s="7" t="s">
        <v>176</v>
      </c>
      <c r="M15" s="7" t="s">
        <v>177</v>
      </c>
      <c r="N15" s="7" t="s">
        <v>178</v>
      </c>
      <c r="O15" s="7" t="s">
        <v>179</v>
      </c>
      <c r="P15" s="7" t="s">
        <v>180</v>
      </c>
      <c r="Q15" s="7" t="s">
        <v>181</v>
      </c>
      <c r="R15" s="7" t="s">
        <v>182</v>
      </c>
      <c r="S15" s="11">
        <v>-6.2622269965022221</v>
      </c>
      <c r="T15" s="11">
        <v>-2.6466758049940742</v>
      </c>
      <c r="U15" s="12">
        <v>5.7545113257992752E-5</v>
      </c>
      <c r="V15" s="12">
        <v>7.525130195275974E-5</v>
      </c>
      <c r="W15" s="7">
        <v>4.12</v>
      </c>
      <c r="X15" s="7" t="s">
        <v>60</v>
      </c>
      <c r="Y15" s="7" t="s">
        <v>43</v>
      </c>
      <c r="Z15" s="7" t="s">
        <v>103</v>
      </c>
      <c r="AA15" s="7" t="s">
        <v>102</v>
      </c>
      <c r="AB15" s="7" t="s">
        <v>164</v>
      </c>
      <c r="AC15" s="7" t="s">
        <v>154</v>
      </c>
    </row>
    <row r="16" spans="1:29" ht="29.55" customHeight="1" x14ac:dyDescent="0.25">
      <c r="A16" s="7">
        <v>13</v>
      </c>
      <c r="B16" s="8" t="s">
        <v>183</v>
      </c>
      <c r="C16" s="7" t="s">
        <v>184</v>
      </c>
      <c r="D16" s="7" t="s">
        <v>33</v>
      </c>
      <c r="E16" s="9" t="s">
        <v>185</v>
      </c>
      <c r="F16" s="10" t="s">
        <v>186</v>
      </c>
      <c r="G16" s="9" t="s">
        <v>187</v>
      </c>
      <c r="H16" s="7" t="s">
        <v>188</v>
      </c>
      <c r="I16" s="9" t="s">
        <v>163</v>
      </c>
      <c r="J16" s="7" t="s">
        <v>189</v>
      </c>
      <c r="K16" s="7" t="s">
        <v>190</v>
      </c>
      <c r="L16" s="7" t="s">
        <v>191</v>
      </c>
      <c r="M16" s="7" t="s">
        <v>104</v>
      </c>
      <c r="N16" s="7" t="s">
        <v>192</v>
      </c>
      <c r="O16" s="7" t="s">
        <v>150</v>
      </c>
      <c r="P16" s="7" t="s">
        <v>193</v>
      </c>
      <c r="Q16" s="7" t="s">
        <v>52</v>
      </c>
      <c r="R16" s="7" t="s">
        <v>52</v>
      </c>
      <c r="S16" s="11">
        <v>-7.3242723331460384</v>
      </c>
      <c r="T16" s="11">
        <v>-2.8726854348237851</v>
      </c>
      <c r="U16" s="12">
        <v>7.4257525552168854E-6</v>
      </c>
      <c r="V16" s="12">
        <v>1.440226948196866E-5</v>
      </c>
      <c r="W16" s="7">
        <v>4.84</v>
      </c>
      <c r="X16" s="7" t="s">
        <v>60</v>
      </c>
      <c r="Y16" s="7" t="s">
        <v>52</v>
      </c>
      <c r="Z16" s="7" t="s">
        <v>52</v>
      </c>
      <c r="AA16" s="7" t="s">
        <v>52</v>
      </c>
      <c r="AB16" s="7" t="s">
        <v>52</v>
      </c>
      <c r="AC16" s="7" t="s">
        <v>52</v>
      </c>
    </row>
    <row r="17" spans="1:29" ht="29.55" customHeight="1" x14ac:dyDescent="0.25">
      <c r="A17" s="7">
        <v>14</v>
      </c>
      <c r="B17" s="8" t="s">
        <v>194</v>
      </c>
      <c r="C17" s="7" t="s">
        <v>195</v>
      </c>
      <c r="D17" s="7" t="s">
        <v>33</v>
      </c>
      <c r="E17" s="9" t="s">
        <v>196</v>
      </c>
      <c r="F17" s="10" t="s">
        <v>197</v>
      </c>
      <c r="G17" s="9" t="s">
        <v>198</v>
      </c>
      <c r="H17" s="7" t="s">
        <v>199</v>
      </c>
      <c r="I17" s="9" t="s">
        <v>200</v>
      </c>
      <c r="J17" s="7" t="s">
        <v>127</v>
      </c>
      <c r="K17" s="7" t="s">
        <v>201</v>
      </c>
      <c r="L17" s="7" t="s">
        <v>202</v>
      </c>
      <c r="M17" s="7" t="s">
        <v>203</v>
      </c>
      <c r="N17" s="7" t="s">
        <v>204</v>
      </c>
      <c r="O17" s="7" t="s">
        <v>42</v>
      </c>
      <c r="P17" s="7" t="s">
        <v>201</v>
      </c>
      <c r="Q17" s="7" t="s">
        <v>52</v>
      </c>
      <c r="R17" s="7" t="s">
        <v>205</v>
      </c>
      <c r="S17" s="11">
        <v>-4.084260372532448</v>
      </c>
      <c r="T17" s="11">
        <v>-2.0300748412861309</v>
      </c>
      <c r="U17" s="12">
        <v>2.7260509137599549E-5</v>
      </c>
      <c r="V17" s="12">
        <v>4.4738518495246552E-5</v>
      </c>
      <c r="W17" s="7">
        <v>4.3499999999999996</v>
      </c>
      <c r="X17" s="7" t="s">
        <v>60</v>
      </c>
      <c r="Y17" s="7" t="s">
        <v>52</v>
      </c>
      <c r="Z17" s="7" t="s">
        <v>52</v>
      </c>
      <c r="AA17" s="7" t="s">
        <v>52</v>
      </c>
      <c r="AB17" s="7" t="s">
        <v>52</v>
      </c>
      <c r="AC17" s="7" t="s">
        <v>52</v>
      </c>
    </row>
    <row r="18" spans="1:29" ht="29.55" customHeight="1" x14ac:dyDescent="0.25">
      <c r="A18" s="7">
        <v>15</v>
      </c>
      <c r="B18" s="8" t="s">
        <v>206</v>
      </c>
      <c r="C18" s="7" t="s">
        <v>207</v>
      </c>
      <c r="D18" s="7" t="s">
        <v>33</v>
      </c>
      <c r="E18" s="9" t="s">
        <v>208</v>
      </c>
      <c r="F18" s="10" t="s">
        <v>209</v>
      </c>
      <c r="G18" s="9" t="s">
        <v>210</v>
      </c>
      <c r="H18" s="7" t="s">
        <v>211</v>
      </c>
      <c r="I18" s="9" t="s">
        <v>174</v>
      </c>
      <c r="J18" s="7" t="s">
        <v>39</v>
      </c>
      <c r="K18" s="7" t="s">
        <v>110</v>
      </c>
      <c r="L18" s="7" t="s">
        <v>212</v>
      </c>
      <c r="M18" s="7" t="s">
        <v>213</v>
      </c>
      <c r="N18" s="7" t="s">
        <v>86</v>
      </c>
      <c r="O18" s="7" t="s">
        <v>214</v>
      </c>
      <c r="P18" s="7" t="s">
        <v>215</v>
      </c>
      <c r="Q18" s="7" t="s">
        <v>52</v>
      </c>
      <c r="R18" s="7" t="s">
        <v>52</v>
      </c>
      <c r="S18" s="11">
        <v>-6.2762764776372038</v>
      </c>
      <c r="T18" s="11">
        <v>-2.6499089061827732</v>
      </c>
      <c r="U18" s="12">
        <v>6.9261935567323894E-6</v>
      </c>
      <c r="V18" s="12">
        <v>1.440226948196866E-5</v>
      </c>
      <c r="W18" s="7">
        <v>4.84</v>
      </c>
      <c r="X18" s="7" t="s">
        <v>60</v>
      </c>
      <c r="Y18" s="7" t="s">
        <v>52</v>
      </c>
      <c r="Z18" s="7" t="s">
        <v>52</v>
      </c>
      <c r="AA18" s="7" t="s">
        <v>52</v>
      </c>
      <c r="AB18" s="7" t="s">
        <v>52</v>
      </c>
      <c r="AC18" s="7" t="s">
        <v>52</v>
      </c>
    </row>
    <row r="19" spans="1:29" ht="29.55" customHeight="1" x14ac:dyDescent="0.25">
      <c r="A19" s="7">
        <v>16</v>
      </c>
      <c r="B19" s="8" t="s">
        <v>216</v>
      </c>
      <c r="C19" s="7" t="s">
        <v>217</v>
      </c>
      <c r="D19" s="7" t="s">
        <v>33</v>
      </c>
      <c r="E19" s="9" t="s">
        <v>218</v>
      </c>
      <c r="F19" s="10" t="s">
        <v>219</v>
      </c>
      <c r="G19" s="9" t="s">
        <v>220</v>
      </c>
      <c r="H19" s="7" t="s">
        <v>221</v>
      </c>
      <c r="I19" s="9" t="s">
        <v>126</v>
      </c>
      <c r="J19" s="7" t="s">
        <v>222</v>
      </c>
      <c r="K19" s="7" t="s">
        <v>223</v>
      </c>
      <c r="L19" s="7" t="s">
        <v>224</v>
      </c>
      <c r="M19" s="7" t="s">
        <v>225</v>
      </c>
      <c r="N19" s="7" t="s">
        <v>226</v>
      </c>
      <c r="O19" s="7" t="s">
        <v>227</v>
      </c>
      <c r="P19" s="7" t="s">
        <v>213</v>
      </c>
      <c r="Q19" s="7" t="s">
        <v>52</v>
      </c>
      <c r="R19" s="7" t="s">
        <v>52</v>
      </c>
      <c r="S19" s="11">
        <v>-7.2052918624576607</v>
      </c>
      <c r="T19" s="11">
        <v>-2.8490568703711721</v>
      </c>
      <c r="U19" s="12">
        <v>2.8948453143983059E-5</v>
      </c>
      <c r="V19" s="12">
        <v>4.4738518495246552E-5</v>
      </c>
      <c r="W19" s="7">
        <v>4.3499999999999996</v>
      </c>
      <c r="X19" s="7" t="s">
        <v>60</v>
      </c>
      <c r="Y19" s="7" t="s">
        <v>228</v>
      </c>
      <c r="Z19" s="7" t="s">
        <v>229</v>
      </c>
      <c r="AA19" s="7" t="s">
        <v>230</v>
      </c>
      <c r="AB19" s="7" t="s">
        <v>52</v>
      </c>
      <c r="AC19" s="7" t="s">
        <v>52</v>
      </c>
    </row>
    <row r="20" spans="1:29" ht="29.55" customHeight="1" x14ac:dyDescent="0.25">
      <c r="A20" s="7">
        <v>17</v>
      </c>
      <c r="B20" s="8" t="s">
        <v>231</v>
      </c>
      <c r="C20" s="7" t="s">
        <v>232</v>
      </c>
      <c r="D20" s="7" t="s">
        <v>33</v>
      </c>
      <c r="E20" s="9" t="s">
        <v>233</v>
      </c>
      <c r="F20" s="10" t="s">
        <v>234</v>
      </c>
      <c r="G20" s="9" t="s">
        <v>235</v>
      </c>
      <c r="H20" s="7" t="s">
        <v>236</v>
      </c>
      <c r="I20" s="9" t="s">
        <v>52</v>
      </c>
      <c r="J20" s="7" t="s">
        <v>52</v>
      </c>
      <c r="K20" s="7" t="s">
        <v>52</v>
      </c>
      <c r="L20" s="7" t="s">
        <v>52</v>
      </c>
      <c r="M20" s="7" t="s">
        <v>52</v>
      </c>
      <c r="N20" s="7" t="s">
        <v>52</v>
      </c>
      <c r="O20" s="7" t="s">
        <v>52</v>
      </c>
      <c r="P20" s="7" t="s">
        <v>52</v>
      </c>
      <c r="Q20" s="7" t="s">
        <v>52</v>
      </c>
      <c r="R20" s="7" t="s">
        <v>52</v>
      </c>
      <c r="S20" s="7" t="s">
        <v>52</v>
      </c>
      <c r="T20" s="7" t="s">
        <v>52</v>
      </c>
      <c r="U20" s="7" t="s">
        <v>52</v>
      </c>
      <c r="V20" s="7" t="s">
        <v>52</v>
      </c>
      <c r="W20" s="7" t="s">
        <v>52</v>
      </c>
      <c r="X20" s="7" t="s">
        <v>52</v>
      </c>
      <c r="Y20" s="7" t="s">
        <v>52</v>
      </c>
      <c r="Z20" s="7" t="s">
        <v>52</v>
      </c>
      <c r="AA20" s="7" t="s">
        <v>52</v>
      </c>
      <c r="AB20" s="7" t="s">
        <v>52</v>
      </c>
      <c r="AC20" s="7" t="s">
        <v>52</v>
      </c>
    </row>
    <row r="21" spans="1:29" ht="29.55" customHeight="1" x14ac:dyDescent="0.25">
      <c r="A21" s="7">
        <v>18</v>
      </c>
      <c r="B21" s="8" t="s">
        <v>237</v>
      </c>
      <c r="C21" s="7" t="s">
        <v>232</v>
      </c>
      <c r="D21" s="7" t="s">
        <v>33</v>
      </c>
      <c r="E21" s="9" t="s">
        <v>238</v>
      </c>
      <c r="F21" s="10" t="s">
        <v>239</v>
      </c>
      <c r="G21" s="9" t="s">
        <v>240</v>
      </c>
      <c r="H21" s="7" t="s">
        <v>241</v>
      </c>
      <c r="I21" s="9" t="s">
        <v>52</v>
      </c>
      <c r="J21" s="7" t="s">
        <v>52</v>
      </c>
      <c r="K21" s="7" t="s">
        <v>52</v>
      </c>
      <c r="L21" s="7" t="s">
        <v>52</v>
      </c>
      <c r="M21" s="7" t="s">
        <v>52</v>
      </c>
      <c r="N21" s="7" t="s">
        <v>52</v>
      </c>
      <c r="O21" s="7" t="s">
        <v>52</v>
      </c>
      <c r="P21" s="7" t="s">
        <v>52</v>
      </c>
      <c r="Q21" s="7" t="s">
        <v>52</v>
      </c>
      <c r="R21" s="7" t="s">
        <v>52</v>
      </c>
      <c r="S21" s="7" t="s">
        <v>52</v>
      </c>
      <c r="T21" s="7" t="s">
        <v>52</v>
      </c>
      <c r="U21" s="7" t="s">
        <v>52</v>
      </c>
      <c r="V21" s="7" t="s">
        <v>52</v>
      </c>
      <c r="W21" s="7" t="s">
        <v>52</v>
      </c>
      <c r="X21" s="7" t="s">
        <v>52</v>
      </c>
      <c r="Y21" s="7" t="s">
        <v>52</v>
      </c>
      <c r="Z21" s="7" t="s">
        <v>52</v>
      </c>
      <c r="AA21" s="7" t="s">
        <v>52</v>
      </c>
      <c r="AB21" s="7" t="s">
        <v>52</v>
      </c>
      <c r="AC21" s="7" t="s">
        <v>52</v>
      </c>
    </row>
    <row r="22" spans="1:29" ht="29.55" customHeight="1" x14ac:dyDescent="0.25">
      <c r="A22" s="7">
        <v>19</v>
      </c>
      <c r="B22" s="8" t="s">
        <v>242</v>
      </c>
      <c r="C22" s="7" t="s">
        <v>232</v>
      </c>
      <c r="D22" s="7" t="s">
        <v>33</v>
      </c>
      <c r="E22" s="9" t="s">
        <v>243</v>
      </c>
      <c r="F22" s="10" t="s">
        <v>244</v>
      </c>
      <c r="G22" s="9" t="s">
        <v>245</v>
      </c>
      <c r="H22" s="7" t="s">
        <v>246</v>
      </c>
      <c r="I22" s="9" t="s">
        <v>52</v>
      </c>
      <c r="J22" s="7" t="s">
        <v>52</v>
      </c>
      <c r="K22" s="7" t="s">
        <v>52</v>
      </c>
      <c r="L22" s="7" t="s">
        <v>52</v>
      </c>
      <c r="M22" s="7" t="s">
        <v>52</v>
      </c>
      <c r="N22" s="7" t="s">
        <v>52</v>
      </c>
      <c r="O22" s="7" t="s">
        <v>52</v>
      </c>
      <c r="P22" s="7" t="s">
        <v>52</v>
      </c>
      <c r="Q22" s="7" t="s">
        <v>52</v>
      </c>
      <c r="R22" s="7" t="s">
        <v>52</v>
      </c>
      <c r="S22" s="7" t="s">
        <v>52</v>
      </c>
      <c r="T22" s="7" t="s">
        <v>52</v>
      </c>
      <c r="U22" s="7" t="s">
        <v>52</v>
      </c>
      <c r="V22" s="7" t="s">
        <v>52</v>
      </c>
      <c r="W22" s="7" t="s">
        <v>52</v>
      </c>
      <c r="X22" s="7" t="s">
        <v>52</v>
      </c>
      <c r="Y22" s="7" t="s">
        <v>52</v>
      </c>
      <c r="Z22" s="7" t="s">
        <v>52</v>
      </c>
      <c r="AA22" s="7" t="s">
        <v>52</v>
      </c>
      <c r="AB22" s="7" t="s">
        <v>52</v>
      </c>
      <c r="AC22" s="7" t="s">
        <v>52</v>
      </c>
    </row>
    <row r="23" spans="1:29" ht="29.55" customHeight="1" x14ac:dyDescent="0.25">
      <c r="A23" s="7">
        <v>20</v>
      </c>
      <c r="B23" s="8" t="s">
        <v>247</v>
      </c>
      <c r="C23" s="7" t="s">
        <v>248</v>
      </c>
      <c r="D23" s="7" t="s">
        <v>33</v>
      </c>
      <c r="E23" s="9" t="s">
        <v>249</v>
      </c>
      <c r="F23" s="10" t="s">
        <v>250</v>
      </c>
      <c r="G23" s="9" t="s">
        <v>251</v>
      </c>
      <c r="H23" s="7" t="s">
        <v>252</v>
      </c>
      <c r="I23" s="9" t="s">
        <v>126</v>
      </c>
      <c r="J23" s="7" t="s">
        <v>222</v>
      </c>
      <c r="K23" s="7" t="s">
        <v>52</v>
      </c>
      <c r="L23" s="7" t="s">
        <v>52</v>
      </c>
      <c r="M23" s="7" t="s">
        <v>52</v>
      </c>
      <c r="N23" s="7" t="s">
        <v>52</v>
      </c>
      <c r="O23" s="7" t="s">
        <v>52</v>
      </c>
      <c r="P23" s="7" t="s">
        <v>52</v>
      </c>
      <c r="Q23" s="7" t="s">
        <v>52</v>
      </c>
      <c r="R23" s="7" t="s">
        <v>52</v>
      </c>
      <c r="S23" s="7" t="s">
        <v>52</v>
      </c>
      <c r="T23" s="7" t="s">
        <v>52</v>
      </c>
      <c r="U23" s="7" t="s">
        <v>52</v>
      </c>
      <c r="V23" s="7" t="s">
        <v>52</v>
      </c>
      <c r="W23" s="7" t="s">
        <v>52</v>
      </c>
      <c r="X23" s="7" t="s">
        <v>52</v>
      </c>
      <c r="Y23" s="7" t="s">
        <v>52</v>
      </c>
      <c r="Z23" s="7" t="s">
        <v>52</v>
      </c>
      <c r="AA23" s="7" t="s">
        <v>52</v>
      </c>
      <c r="AB23" s="7" t="s">
        <v>52</v>
      </c>
      <c r="AC23" s="7" t="s">
        <v>52</v>
      </c>
    </row>
    <row r="24" spans="1:29" ht="29.55" customHeight="1" x14ac:dyDescent="0.25">
      <c r="A24" s="7">
        <v>21</v>
      </c>
      <c r="B24" s="8" t="s">
        <v>253</v>
      </c>
      <c r="C24" s="7" t="s">
        <v>254</v>
      </c>
      <c r="D24" s="7" t="s">
        <v>33</v>
      </c>
      <c r="E24" s="9" t="s">
        <v>255</v>
      </c>
      <c r="F24" s="10" t="s">
        <v>256</v>
      </c>
      <c r="G24" s="9" t="s">
        <v>257</v>
      </c>
      <c r="H24" s="7" t="s">
        <v>258</v>
      </c>
      <c r="I24" s="9" t="s">
        <v>52</v>
      </c>
      <c r="J24" s="7" t="s">
        <v>52</v>
      </c>
      <c r="K24" s="7" t="s">
        <v>52</v>
      </c>
      <c r="L24" s="7" t="s">
        <v>52</v>
      </c>
      <c r="M24" s="7" t="s">
        <v>52</v>
      </c>
      <c r="N24" s="7" t="s">
        <v>52</v>
      </c>
      <c r="O24" s="7" t="s">
        <v>52</v>
      </c>
      <c r="P24" s="7" t="s">
        <v>52</v>
      </c>
      <c r="Q24" s="7" t="s">
        <v>52</v>
      </c>
      <c r="R24" s="7" t="s">
        <v>52</v>
      </c>
      <c r="S24" s="7" t="s">
        <v>52</v>
      </c>
      <c r="T24" s="7" t="s">
        <v>52</v>
      </c>
      <c r="U24" s="7" t="s">
        <v>52</v>
      </c>
      <c r="V24" s="7" t="s">
        <v>52</v>
      </c>
      <c r="W24" s="7" t="s">
        <v>52</v>
      </c>
      <c r="X24" s="7" t="s">
        <v>52</v>
      </c>
      <c r="Y24" s="7" t="s">
        <v>52</v>
      </c>
      <c r="Z24" s="7" t="s">
        <v>52</v>
      </c>
      <c r="AA24" s="7" t="s">
        <v>52</v>
      </c>
      <c r="AB24" s="7" t="s">
        <v>52</v>
      </c>
      <c r="AC24" s="7" t="s">
        <v>52</v>
      </c>
    </row>
    <row r="25" spans="1:29" ht="29.55" customHeight="1" x14ac:dyDescent="0.25">
      <c r="A25" s="7">
        <v>22</v>
      </c>
      <c r="B25" s="8" t="s">
        <v>259</v>
      </c>
      <c r="C25" s="7" t="s">
        <v>248</v>
      </c>
      <c r="D25" s="7" t="s">
        <v>33</v>
      </c>
      <c r="E25" s="9" t="s">
        <v>260</v>
      </c>
      <c r="F25" s="10" t="s">
        <v>261</v>
      </c>
      <c r="G25" s="9" t="s">
        <v>262</v>
      </c>
      <c r="H25" s="7" t="s">
        <v>258</v>
      </c>
      <c r="I25" s="9" t="s">
        <v>52</v>
      </c>
      <c r="J25" s="7" t="s">
        <v>52</v>
      </c>
      <c r="K25" s="7" t="s">
        <v>52</v>
      </c>
      <c r="L25" s="7" t="s">
        <v>52</v>
      </c>
      <c r="M25" s="7" t="s">
        <v>52</v>
      </c>
      <c r="N25" s="7" t="s">
        <v>52</v>
      </c>
      <c r="O25" s="7" t="s">
        <v>52</v>
      </c>
      <c r="P25" s="7" t="s">
        <v>52</v>
      </c>
      <c r="Q25" s="7" t="s">
        <v>52</v>
      </c>
      <c r="R25" s="7" t="s">
        <v>52</v>
      </c>
      <c r="S25" s="7" t="s">
        <v>52</v>
      </c>
      <c r="T25" s="7" t="s">
        <v>52</v>
      </c>
      <c r="U25" s="7" t="s">
        <v>52</v>
      </c>
      <c r="V25" s="7" t="s">
        <v>52</v>
      </c>
      <c r="W25" s="7" t="s">
        <v>52</v>
      </c>
      <c r="X25" s="7" t="s">
        <v>52</v>
      </c>
      <c r="Y25" s="7" t="s">
        <v>52</v>
      </c>
      <c r="Z25" s="7" t="s">
        <v>52</v>
      </c>
      <c r="AA25" s="7" t="s">
        <v>52</v>
      </c>
      <c r="AB25" s="7" t="s">
        <v>52</v>
      </c>
      <c r="AC25" s="7" t="s">
        <v>52</v>
      </c>
    </row>
    <row r="26" spans="1:29" ht="29.55" customHeight="1" x14ac:dyDescent="0.25">
      <c r="A26" s="7">
        <v>23</v>
      </c>
      <c r="B26" s="8" t="s">
        <v>263</v>
      </c>
      <c r="C26" s="7" t="s">
        <v>264</v>
      </c>
      <c r="D26" s="7" t="s">
        <v>52</v>
      </c>
      <c r="E26" s="9" t="s">
        <v>265</v>
      </c>
      <c r="F26" s="10" t="s">
        <v>266</v>
      </c>
      <c r="G26" s="9" t="s">
        <v>267</v>
      </c>
      <c r="H26" s="7" t="s">
        <v>268</v>
      </c>
      <c r="I26" s="9" t="s">
        <v>52</v>
      </c>
      <c r="J26" s="7" t="s">
        <v>52</v>
      </c>
      <c r="K26" s="7" t="s">
        <v>52</v>
      </c>
      <c r="L26" s="7" t="s">
        <v>52</v>
      </c>
      <c r="M26" s="7" t="s">
        <v>52</v>
      </c>
      <c r="N26" s="7" t="s">
        <v>52</v>
      </c>
      <c r="O26" s="7" t="s">
        <v>52</v>
      </c>
      <c r="P26" s="7" t="s">
        <v>52</v>
      </c>
      <c r="Q26" s="7" t="s">
        <v>52</v>
      </c>
      <c r="R26" s="7" t="s">
        <v>52</v>
      </c>
      <c r="S26" s="7" t="s">
        <v>52</v>
      </c>
      <c r="T26" s="7" t="s">
        <v>52</v>
      </c>
      <c r="U26" s="7" t="s">
        <v>52</v>
      </c>
      <c r="V26" s="7" t="s">
        <v>52</v>
      </c>
      <c r="W26" s="7" t="s">
        <v>52</v>
      </c>
      <c r="X26" s="7" t="s">
        <v>52</v>
      </c>
      <c r="Y26" s="7" t="s">
        <v>52</v>
      </c>
      <c r="Z26" s="7" t="s">
        <v>52</v>
      </c>
      <c r="AA26" s="7" t="s">
        <v>52</v>
      </c>
      <c r="AB26" s="7" t="s">
        <v>52</v>
      </c>
      <c r="AC26" s="7" t="s">
        <v>52</v>
      </c>
    </row>
    <row r="27" spans="1:29" ht="29.55" customHeight="1" x14ac:dyDescent="0.25">
      <c r="A27" s="7">
        <v>24</v>
      </c>
      <c r="B27" s="8" t="s">
        <v>269</v>
      </c>
      <c r="C27" s="7" t="s">
        <v>248</v>
      </c>
      <c r="D27" s="7" t="s">
        <v>33</v>
      </c>
      <c r="E27" s="9" t="s">
        <v>270</v>
      </c>
      <c r="F27" s="10" t="s">
        <v>271</v>
      </c>
      <c r="G27" s="9" t="s">
        <v>272</v>
      </c>
      <c r="H27" s="7" t="s">
        <v>273</v>
      </c>
      <c r="I27" s="9" t="s">
        <v>126</v>
      </c>
      <c r="J27" s="7" t="s">
        <v>222</v>
      </c>
      <c r="K27" s="7" t="s">
        <v>52</v>
      </c>
      <c r="L27" s="7" t="s">
        <v>52</v>
      </c>
      <c r="M27" s="7" t="s">
        <v>52</v>
      </c>
      <c r="N27" s="7" t="s">
        <v>52</v>
      </c>
      <c r="O27" s="7" t="s">
        <v>52</v>
      </c>
      <c r="P27" s="7" t="s">
        <v>52</v>
      </c>
      <c r="Q27" s="7" t="s">
        <v>52</v>
      </c>
      <c r="R27" s="7" t="s">
        <v>52</v>
      </c>
      <c r="S27" s="7" t="s">
        <v>52</v>
      </c>
      <c r="T27" s="7" t="s">
        <v>52</v>
      </c>
      <c r="U27" s="7" t="s">
        <v>52</v>
      </c>
      <c r="V27" s="7" t="s">
        <v>52</v>
      </c>
      <c r="W27" s="7" t="s">
        <v>52</v>
      </c>
      <c r="X27" s="7" t="s">
        <v>52</v>
      </c>
      <c r="Y27" s="7" t="s">
        <v>52</v>
      </c>
      <c r="Z27" s="7" t="s">
        <v>52</v>
      </c>
      <c r="AA27" s="7" t="s">
        <v>52</v>
      </c>
      <c r="AB27" s="7" t="s">
        <v>52</v>
      </c>
      <c r="AC27" s="7" t="s">
        <v>52</v>
      </c>
    </row>
    <row r="28" spans="1:29" ht="29.55" customHeight="1" x14ac:dyDescent="0.25">
      <c r="A28" s="7">
        <v>25</v>
      </c>
      <c r="B28" s="8" t="s">
        <v>274</v>
      </c>
      <c r="C28" s="7" t="s">
        <v>275</v>
      </c>
      <c r="D28" s="7" t="s">
        <v>33</v>
      </c>
      <c r="E28" s="9" t="s">
        <v>276</v>
      </c>
      <c r="F28" s="10" t="s">
        <v>277</v>
      </c>
      <c r="G28" s="9" t="s">
        <v>278</v>
      </c>
      <c r="H28" s="7" t="s">
        <v>279</v>
      </c>
      <c r="I28" s="9" t="s">
        <v>163</v>
      </c>
      <c r="J28" s="7" t="s">
        <v>222</v>
      </c>
      <c r="K28" s="7" t="s">
        <v>52</v>
      </c>
      <c r="L28" s="7" t="s">
        <v>280</v>
      </c>
      <c r="M28" s="7" t="s">
        <v>52</v>
      </c>
      <c r="N28" s="7" t="s">
        <v>52</v>
      </c>
      <c r="O28" s="7" t="s">
        <v>52</v>
      </c>
      <c r="P28" s="7" t="s">
        <v>52</v>
      </c>
      <c r="Q28" s="7" t="s">
        <v>52</v>
      </c>
      <c r="R28" s="7" t="s">
        <v>52</v>
      </c>
      <c r="S28" s="7" t="s">
        <v>52</v>
      </c>
      <c r="T28" s="7" t="s">
        <v>52</v>
      </c>
      <c r="U28" s="7" t="s">
        <v>52</v>
      </c>
      <c r="V28" s="7" t="s">
        <v>52</v>
      </c>
      <c r="W28" s="7" t="s">
        <v>52</v>
      </c>
      <c r="X28" s="7" t="s">
        <v>52</v>
      </c>
      <c r="Y28" s="7" t="s">
        <v>52</v>
      </c>
      <c r="Z28" s="7" t="s">
        <v>52</v>
      </c>
      <c r="AA28" s="7" t="s">
        <v>52</v>
      </c>
      <c r="AB28" s="7" t="s">
        <v>52</v>
      </c>
      <c r="AC28" s="7" t="s">
        <v>52</v>
      </c>
    </row>
    <row r="29" spans="1:29" ht="29.55" customHeight="1" x14ac:dyDescent="0.25">
      <c r="A29" s="7">
        <v>26</v>
      </c>
      <c r="B29" s="8" t="s">
        <v>281</v>
      </c>
      <c r="C29" s="7" t="s">
        <v>282</v>
      </c>
      <c r="D29" s="7" t="s">
        <v>33</v>
      </c>
      <c r="E29" s="9" t="s">
        <v>283</v>
      </c>
      <c r="F29" s="10" t="s">
        <v>284</v>
      </c>
      <c r="G29" s="9" t="s">
        <v>285</v>
      </c>
      <c r="H29" s="7" t="s">
        <v>286</v>
      </c>
      <c r="I29" s="9" t="s">
        <v>126</v>
      </c>
      <c r="J29" s="7" t="s">
        <v>127</v>
      </c>
      <c r="K29" s="7" t="s">
        <v>52</v>
      </c>
      <c r="L29" s="7" t="s">
        <v>52</v>
      </c>
      <c r="M29" s="7" t="s">
        <v>52</v>
      </c>
      <c r="N29" s="7" t="s">
        <v>52</v>
      </c>
      <c r="O29" s="7" t="s">
        <v>52</v>
      </c>
      <c r="P29" s="7" t="s">
        <v>52</v>
      </c>
      <c r="Q29" s="7" t="s">
        <v>52</v>
      </c>
      <c r="R29" s="7" t="s">
        <v>52</v>
      </c>
      <c r="S29" s="7" t="s">
        <v>52</v>
      </c>
      <c r="T29" s="7" t="s">
        <v>52</v>
      </c>
      <c r="U29" s="7" t="s">
        <v>52</v>
      </c>
      <c r="V29" s="7" t="s">
        <v>52</v>
      </c>
      <c r="W29" s="7" t="s">
        <v>52</v>
      </c>
      <c r="X29" s="7" t="s">
        <v>52</v>
      </c>
      <c r="Y29" s="7" t="s">
        <v>52</v>
      </c>
      <c r="Z29" s="7" t="s">
        <v>52</v>
      </c>
      <c r="AA29" s="7" t="s">
        <v>52</v>
      </c>
      <c r="AB29" s="7" t="s">
        <v>52</v>
      </c>
      <c r="AC29" s="7" t="s">
        <v>52</v>
      </c>
    </row>
    <row r="30" spans="1:29" ht="29.55" customHeight="1" x14ac:dyDescent="0.25">
      <c r="A30" s="7">
        <v>27</v>
      </c>
      <c r="B30" s="8" t="s">
        <v>287</v>
      </c>
      <c r="C30" s="7" t="s">
        <v>207</v>
      </c>
      <c r="D30" s="7" t="s">
        <v>33</v>
      </c>
      <c r="E30" s="9" t="s">
        <v>288</v>
      </c>
      <c r="F30" s="10" t="s">
        <v>289</v>
      </c>
      <c r="G30" s="9" t="s">
        <v>290</v>
      </c>
      <c r="H30" s="7" t="s">
        <v>291</v>
      </c>
      <c r="I30" s="9" t="s">
        <v>174</v>
      </c>
      <c r="J30" s="7" t="s">
        <v>127</v>
      </c>
      <c r="K30" s="7" t="s">
        <v>52</v>
      </c>
      <c r="L30" s="7" t="s">
        <v>52</v>
      </c>
      <c r="M30" s="7" t="s">
        <v>52</v>
      </c>
      <c r="N30" s="7" t="s">
        <v>52</v>
      </c>
      <c r="O30" s="7" t="s">
        <v>52</v>
      </c>
      <c r="P30" s="7" t="s">
        <v>292</v>
      </c>
      <c r="Q30" s="7" t="s">
        <v>52</v>
      </c>
      <c r="R30" s="7" t="s">
        <v>52</v>
      </c>
      <c r="S30" s="7" t="s">
        <v>52</v>
      </c>
      <c r="T30" s="7" t="s">
        <v>52</v>
      </c>
      <c r="U30" s="7" t="s">
        <v>52</v>
      </c>
      <c r="V30" s="7" t="s">
        <v>52</v>
      </c>
      <c r="W30" s="7" t="s">
        <v>52</v>
      </c>
      <c r="X30" s="7" t="s">
        <v>52</v>
      </c>
      <c r="Y30" s="7" t="s">
        <v>52</v>
      </c>
      <c r="Z30" s="7" t="s">
        <v>52</v>
      </c>
      <c r="AA30" s="7" t="s">
        <v>52</v>
      </c>
      <c r="AB30" s="7" t="s">
        <v>52</v>
      </c>
      <c r="AC30" s="7" t="s">
        <v>52</v>
      </c>
    </row>
    <row r="31" spans="1:29" ht="29.55" customHeight="1" x14ac:dyDescent="0.25">
      <c r="A31" s="7">
        <v>28</v>
      </c>
      <c r="B31" s="8" t="s">
        <v>293</v>
      </c>
      <c r="C31" s="7" t="s">
        <v>294</v>
      </c>
      <c r="D31" s="7" t="s">
        <v>33</v>
      </c>
      <c r="E31" s="9" t="s">
        <v>295</v>
      </c>
      <c r="F31" s="10" t="s">
        <v>296</v>
      </c>
      <c r="G31" s="9" t="s">
        <v>297</v>
      </c>
      <c r="H31" s="7" t="s">
        <v>298</v>
      </c>
      <c r="I31" s="9" t="s">
        <v>174</v>
      </c>
      <c r="J31" s="7" t="s">
        <v>127</v>
      </c>
      <c r="K31" s="7" t="s">
        <v>52</v>
      </c>
      <c r="L31" s="7" t="s">
        <v>52</v>
      </c>
      <c r="M31" s="7" t="s">
        <v>52</v>
      </c>
      <c r="N31" s="7" t="s">
        <v>52</v>
      </c>
      <c r="O31" s="7" t="s">
        <v>52</v>
      </c>
      <c r="P31" s="7" t="s">
        <v>52</v>
      </c>
      <c r="Q31" s="7" t="s">
        <v>52</v>
      </c>
      <c r="R31" s="7" t="s">
        <v>52</v>
      </c>
      <c r="S31" s="7" t="s">
        <v>52</v>
      </c>
      <c r="T31" s="7" t="s">
        <v>52</v>
      </c>
      <c r="U31" s="7" t="s">
        <v>52</v>
      </c>
      <c r="V31" s="7" t="s">
        <v>52</v>
      </c>
      <c r="W31" s="7" t="s">
        <v>52</v>
      </c>
      <c r="X31" s="7" t="s">
        <v>52</v>
      </c>
      <c r="Y31" s="7" t="s">
        <v>52</v>
      </c>
      <c r="Z31" s="7" t="s">
        <v>52</v>
      </c>
      <c r="AA31" s="7" t="s">
        <v>52</v>
      </c>
      <c r="AB31" s="7" t="s">
        <v>52</v>
      </c>
      <c r="AC31" s="7" t="s">
        <v>52</v>
      </c>
    </row>
  </sheetData>
  <mergeCells count="2">
    <mergeCell ref="A1:AC1"/>
    <mergeCell ref="A2:AC2"/>
  </mergeCells>
  <phoneticPr fontId="2" type="noConversion"/>
  <conditionalFormatting sqref="A2">
    <cfRule type="duplicateValues" dxfId="0" priority="1"/>
  </conditionalFormatting>
  <pageMargins left="0.23622047244094491" right="0.23622047244094491" top="0.74803149606299213" bottom="0.74803149606299213" header="0.31496062992125984" footer="0.31496062992125984"/>
  <pageSetup paperSize="9" scale="23" fitToHeight="0" orientation="landscape" r:id="rId1"/>
  <headerFooter scaleWithDoc="0">
    <oddFooter>&amp;L&amp;"Arial,常规"&amp;6Table S11 &amp;P/&amp;N</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TableS12</vt:lpstr>
      <vt:lpstr>TableS12!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ny SUN</dc:creator>
  <cp:lastModifiedBy>Sunny SUN</cp:lastModifiedBy>
  <dcterms:created xsi:type="dcterms:W3CDTF">2025-07-04T03:05:23Z</dcterms:created>
  <dcterms:modified xsi:type="dcterms:W3CDTF">2025-07-04T03:05:30Z</dcterms:modified>
</cp:coreProperties>
</file>